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Tolentino\Downloads\"/>
    </mc:Choice>
  </mc:AlternateContent>
  <bookViews>
    <workbookView xWindow="0" yWindow="0" windowWidth="20400" windowHeight="7155" tabRatio="547"/>
  </bookViews>
  <sheets>
    <sheet name="Definitions" sheetId="2" r:id="rId1"/>
    <sheet name="Analysis" sheetId="11" r:id="rId2"/>
    <sheet name="Country Sensitivity" sheetId="9" r:id="rId3"/>
  </sheets>
  <definedNames>
    <definedName name="_xlnm._FilterDatabase" localSheetId="2" hidden="1">'Country Sensitivity'!$A$10:$BH$31</definedName>
  </definedName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44" i="11" l="1"/>
  <c r="E44" i="11"/>
  <c r="F44" i="11"/>
  <c r="G44" i="11"/>
  <c r="G46" i="11" s="1"/>
  <c r="H44" i="11"/>
  <c r="I44" i="11"/>
  <c r="J44" i="11"/>
  <c r="K44" i="11"/>
  <c r="L44" i="11"/>
  <c r="M44" i="11"/>
  <c r="N44" i="11"/>
  <c r="O44" i="11"/>
  <c r="P44" i="11"/>
  <c r="Q44" i="11"/>
  <c r="R44" i="11"/>
  <c r="S44" i="11"/>
  <c r="T44" i="11"/>
  <c r="U44" i="11"/>
  <c r="V44" i="11"/>
  <c r="W44" i="11"/>
  <c r="X44" i="11"/>
  <c r="Y44" i="11"/>
  <c r="Z44" i="11"/>
  <c r="AA44" i="11"/>
  <c r="AB44" i="11"/>
  <c r="AC44" i="11"/>
  <c r="AD44" i="11"/>
  <c r="AE44" i="11"/>
  <c r="AF44" i="11"/>
  <c r="AG44" i="11"/>
  <c r="AH44" i="11"/>
  <c r="AI44" i="11"/>
  <c r="AJ44" i="11"/>
  <c r="AK44" i="11"/>
  <c r="AL44" i="11"/>
  <c r="AM44" i="11"/>
  <c r="AN44" i="11"/>
  <c r="AO44" i="11"/>
  <c r="AP44" i="11"/>
  <c r="AQ44" i="11"/>
  <c r="AR44" i="11"/>
  <c r="AS44" i="11"/>
  <c r="AT44" i="11"/>
  <c r="AU44" i="11"/>
  <c r="AV44" i="11"/>
  <c r="AW44" i="11"/>
  <c r="AX44" i="11"/>
  <c r="AY44" i="11"/>
  <c r="AZ44" i="11"/>
  <c r="BA44" i="11"/>
  <c r="BB44" i="11"/>
  <c r="BC44" i="11"/>
  <c r="BD44" i="11"/>
  <c r="BE44" i="11"/>
  <c r="BF44" i="11"/>
  <c r="BG44" i="11"/>
  <c r="BH44" i="11"/>
  <c r="BI44" i="11"/>
  <c r="C44" i="11"/>
  <c r="C46" i="11" s="1"/>
  <c r="AO45" i="11"/>
  <c r="BI45" i="11"/>
  <c r="BH45" i="11"/>
  <c r="BG45" i="11"/>
  <c r="BF45" i="11"/>
  <c r="BE45" i="11"/>
  <c r="BD45" i="11"/>
  <c r="BC45" i="11"/>
  <c r="BB45" i="11"/>
  <c r="BA45" i="11"/>
  <c r="AZ45" i="11"/>
  <c r="AY45" i="11"/>
  <c r="AX45" i="11"/>
  <c r="AW45" i="11"/>
  <c r="AV45" i="11"/>
  <c r="AU45" i="11"/>
  <c r="AT45" i="11"/>
  <c r="AS45" i="11"/>
  <c r="AR45" i="11"/>
  <c r="AQ45" i="11"/>
  <c r="AP45" i="11"/>
  <c r="AN45" i="11"/>
  <c r="AM45" i="11"/>
  <c r="AL45" i="11"/>
  <c r="AK45" i="11"/>
  <c r="AJ45" i="11"/>
  <c r="AI45" i="11"/>
  <c r="AH45" i="11"/>
  <c r="AG45" i="11"/>
  <c r="AF45" i="11"/>
  <c r="AE45" i="11"/>
  <c r="AD45" i="11"/>
  <c r="AC45" i="11"/>
  <c r="AB45" i="11"/>
  <c r="AA45" i="11"/>
  <c r="Z45" i="11"/>
  <c r="X45" i="11"/>
  <c r="W45" i="11"/>
  <c r="V45" i="11"/>
  <c r="U45" i="11"/>
  <c r="T45" i="11"/>
  <c r="S45" i="11"/>
  <c r="R45" i="11"/>
  <c r="Q45" i="11"/>
  <c r="P45" i="11"/>
  <c r="O45" i="11"/>
  <c r="N45" i="11"/>
  <c r="M45" i="11"/>
  <c r="L45" i="11"/>
  <c r="K45" i="11"/>
  <c r="J45" i="11"/>
  <c r="I45" i="11"/>
  <c r="H45" i="11"/>
  <c r="G45" i="11"/>
  <c r="F45" i="11"/>
  <c r="E45" i="11"/>
  <c r="D45" i="11"/>
  <c r="AN32" i="9"/>
  <c r="AN33" i="9"/>
  <c r="BH33" i="9"/>
  <c r="BH32" i="9" s="1"/>
  <c r="BH34" i="9" s="1"/>
  <c r="BG33" i="9"/>
  <c r="BF33" i="9"/>
  <c r="BE33" i="9"/>
  <c r="BE32" i="9" s="1"/>
  <c r="BE34" i="9" s="1"/>
  <c r="BD33" i="9"/>
  <c r="BC33" i="9"/>
  <c r="BB33" i="9"/>
  <c r="BA33" i="9"/>
  <c r="AZ33" i="9"/>
  <c r="AY33" i="9"/>
  <c r="AX33" i="9"/>
  <c r="AW33" i="9"/>
  <c r="AV33" i="9"/>
  <c r="AU33" i="9"/>
  <c r="AT33" i="9"/>
  <c r="AS33" i="9"/>
  <c r="AS32" i="9" s="1"/>
  <c r="AS34" i="9" s="1"/>
  <c r="AR33" i="9"/>
  <c r="AQ33" i="9"/>
  <c r="AP33" i="9"/>
  <c r="AO33" i="9"/>
  <c r="AO32" i="9" s="1"/>
  <c r="AO34" i="9" s="1"/>
  <c r="AM33" i="9"/>
  <c r="AM32" i="9" s="1"/>
  <c r="AM34" i="9" s="1"/>
  <c r="AL33" i="9"/>
  <c r="AK33" i="9"/>
  <c r="AK32" i="9" s="1"/>
  <c r="AK34" i="9" s="1"/>
  <c r="AJ33" i="9"/>
  <c r="AJ32" i="9" s="1"/>
  <c r="AJ34" i="9" s="1"/>
  <c r="AI33" i="9"/>
  <c r="AH33" i="9"/>
  <c r="AH32" i="9" s="1"/>
  <c r="AH34" i="9" s="1"/>
  <c r="AG33" i="9"/>
  <c r="AG32" i="9" s="1"/>
  <c r="AG34" i="9" s="1"/>
  <c r="AF33" i="9"/>
  <c r="AF32" i="9" s="1"/>
  <c r="AF34" i="9" s="1"/>
  <c r="AE33" i="9"/>
  <c r="AD33" i="9"/>
  <c r="AD32" i="9" s="1"/>
  <c r="AD34" i="9" s="1"/>
  <c r="AC33" i="9"/>
  <c r="AC32" i="9" s="1"/>
  <c r="AC34" i="9" s="1"/>
  <c r="AB33" i="9"/>
  <c r="AB32" i="9" s="1"/>
  <c r="AB34" i="9" s="1"/>
  <c r="AA33" i="9"/>
  <c r="AA32" i="9" s="1"/>
  <c r="AA34" i="9" s="1"/>
  <c r="Z33" i="9"/>
  <c r="Z32" i="9" s="1"/>
  <c r="Z34" i="9" s="1"/>
  <c r="Y33" i="9"/>
  <c r="Y32" i="9" s="1"/>
  <c r="Y34" i="9" s="1"/>
  <c r="X33" i="9"/>
  <c r="W33" i="9"/>
  <c r="W32" i="9" s="1"/>
  <c r="W34" i="9" s="1"/>
  <c r="V33" i="9"/>
  <c r="V32" i="9" s="1"/>
  <c r="V34" i="9" s="1"/>
  <c r="U33" i="9"/>
  <c r="U32" i="9" s="1"/>
  <c r="U34" i="9" s="1"/>
  <c r="T33" i="9"/>
  <c r="T32" i="9" s="1"/>
  <c r="T34" i="9" s="1"/>
  <c r="S33" i="9"/>
  <c r="S32" i="9" s="1"/>
  <c r="S34" i="9" s="1"/>
  <c r="R33" i="9"/>
  <c r="R32" i="9" s="1"/>
  <c r="R34" i="9" s="1"/>
  <c r="Q33" i="9"/>
  <c r="Q32" i="9" s="1"/>
  <c r="Q34" i="9" s="1"/>
  <c r="P33" i="9"/>
  <c r="P32" i="9" s="1"/>
  <c r="P34" i="9" s="1"/>
  <c r="O33" i="9"/>
  <c r="O32" i="9" s="1"/>
  <c r="O34" i="9" s="1"/>
  <c r="N33" i="9"/>
  <c r="N32" i="9" s="1"/>
  <c r="N34" i="9" s="1"/>
  <c r="M33" i="9"/>
  <c r="L33" i="9"/>
  <c r="L32" i="9" s="1"/>
  <c r="L34" i="9" s="1"/>
  <c r="K33" i="9"/>
  <c r="K32" i="9" s="1"/>
  <c r="K34" i="9" s="1"/>
  <c r="J33" i="9"/>
  <c r="I33" i="9"/>
  <c r="I32" i="9" s="1"/>
  <c r="I34" i="9" s="1"/>
  <c r="H33" i="9"/>
  <c r="H32" i="9" s="1"/>
  <c r="H34" i="9" s="1"/>
  <c r="G33" i="9"/>
  <c r="G32" i="9" s="1"/>
  <c r="G34" i="9" s="1"/>
  <c r="F33" i="9"/>
  <c r="E33" i="9"/>
  <c r="E32" i="9" s="1"/>
  <c r="E34" i="9" s="1"/>
  <c r="D33" i="9"/>
  <c r="D32" i="9" s="1"/>
  <c r="D34" i="9" s="1"/>
  <c r="C33" i="9"/>
  <c r="C32" i="9" s="1"/>
  <c r="C34" i="9" s="1"/>
  <c r="B33" i="9"/>
  <c r="B32" i="9" s="1"/>
  <c r="B34" i="9" s="1"/>
  <c r="BG32" i="9"/>
  <c r="BF32" i="9"/>
  <c r="BD32" i="9"/>
  <c r="BC32" i="9"/>
  <c r="BB32" i="9"/>
  <c r="BA32" i="9"/>
  <c r="AZ32" i="9"/>
  <c r="AY32" i="9"/>
  <c r="AX32" i="9"/>
  <c r="AW32" i="9"/>
  <c r="AV32" i="9"/>
  <c r="AU32" i="9"/>
  <c r="AT32" i="9"/>
  <c r="AR32" i="9"/>
  <c r="AQ32" i="9"/>
  <c r="AP32" i="9"/>
  <c r="AI32" i="9"/>
  <c r="X32" i="9"/>
  <c r="AL31" i="9"/>
  <c r="AE31" i="9"/>
  <c r="M31" i="9"/>
  <c r="J31" i="9"/>
  <c r="F31" i="9"/>
  <c r="AL30" i="9"/>
  <c r="AE30" i="9"/>
  <c r="M30" i="9"/>
  <c r="J30" i="9"/>
  <c r="F30" i="9"/>
  <c r="AL29" i="9"/>
  <c r="AE29" i="9"/>
  <c r="M29" i="9"/>
  <c r="J29" i="9"/>
  <c r="F29" i="9"/>
  <c r="AL28" i="9"/>
  <c r="AE28" i="9"/>
  <c r="M28" i="9"/>
  <c r="J28" i="9"/>
  <c r="F28" i="9"/>
  <c r="AL27" i="9"/>
  <c r="AE27" i="9"/>
  <c r="M27" i="9"/>
  <c r="J27" i="9"/>
  <c r="F27" i="9"/>
  <c r="AL26" i="9"/>
  <c r="AE26" i="9"/>
  <c r="M26" i="9"/>
  <c r="J26" i="9"/>
  <c r="F26" i="9"/>
  <c r="AL25" i="9"/>
  <c r="AE25" i="9"/>
  <c r="M25" i="9"/>
  <c r="J25" i="9"/>
  <c r="F25" i="9"/>
  <c r="AL24" i="9"/>
  <c r="AE24" i="9"/>
  <c r="M24" i="9"/>
  <c r="J24" i="9"/>
  <c r="F24" i="9"/>
  <c r="AL23" i="9"/>
  <c r="AE23" i="9"/>
  <c r="M23" i="9"/>
  <c r="J23" i="9"/>
  <c r="F23" i="9"/>
  <c r="AL22" i="9"/>
  <c r="AE22" i="9"/>
  <c r="M22" i="9"/>
  <c r="J22" i="9"/>
  <c r="F22" i="9"/>
  <c r="AL21" i="9"/>
  <c r="AE21" i="9"/>
  <c r="M21" i="9"/>
  <c r="J21" i="9"/>
  <c r="F21" i="9"/>
  <c r="AL20" i="9"/>
  <c r="AE20" i="9"/>
  <c r="M20" i="9"/>
  <c r="J20" i="9"/>
  <c r="F20" i="9"/>
  <c r="AL19" i="9"/>
  <c r="AE19" i="9"/>
  <c r="M19" i="9"/>
  <c r="J19" i="9"/>
  <c r="F19" i="9"/>
  <c r="AL18" i="9"/>
  <c r="AE18" i="9"/>
  <c r="M18" i="9"/>
  <c r="J18" i="9"/>
  <c r="F18" i="9"/>
  <c r="AL17" i="9"/>
  <c r="AE17" i="9"/>
  <c r="M17" i="9"/>
  <c r="J17" i="9"/>
  <c r="F17" i="9"/>
  <c r="AL16" i="9"/>
  <c r="AE16" i="9"/>
  <c r="M16" i="9"/>
  <c r="J16" i="9"/>
  <c r="F16" i="9"/>
  <c r="AL15" i="9"/>
  <c r="AE15" i="9"/>
  <c r="M15" i="9"/>
  <c r="J15" i="9"/>
  <c r="F15" i="9"/>
  <c r="AL14" i="9"/>
  <c r="AE14" i="9"/>
  <c r="M14" i="9"/>
  <c r="J14" i="9"/>
  <c r="F14" i="9"/>
  <c r="AL13" i="9"/>
  <c r="AE13" i="9"/>
  <c r="M13" i="9"/>
  <c r="J13" i="9"/>
  <c r="F13" i="9"/>
  <c r="BA34" i="9" l="1"/>
  <c r="AT34" i="9"/>
  <c r="BB34" i="9"/>
  <c r="AF46" i="11"/>
  <c r="BD46" i="11"/>
  <c r="BF34" i="9"/>
  <c r="AP34" i="9"/>
  <c r="AX34" i="9"/>
  <c r="AY46" i="11"/>
  <c r="AQ46" i="11"/>
  <c r="AU34" i="9"/>
  <c r="AB46" i="11"/>
  <c r="L46" i="11"/>
  <c r="D46" i="11"/>
  <c r="T46" i="11"/>
  <c r="AJ46" i="11"/>
  <c r="AS46" i="11"/>
  <c r="BA46" i="11"/>
  <c r="BI46" i="11"/>
  <c r="BF46" i="11"/>
  <c r="AX46" i="11"/>
  <c r="AP46" i="11"/>
  <c r="AH46" i="11"/>
  <c r="AA46" i="11"/>
  <c r="S46" i="11"/>
  <c r="K46" i="11"/>
  <c r="BC34" i="9"/>
  <c r="BG34" i="9"/>
  <c r="AQ34" i="9"/>
  <c r="AY34" i="9"/>
  <c r="AZ46" i="11"/>
  <c r="AR46" i="11"/>
  <c r="M46" i="11"/>
  <c r="AV46" i="11"/>
  <c r="AN46" i="11"/>
  <c r="Q46" i="11"/>
  <c r="I46" i="11"/>
  <c r="E46" i="11"/>
  <c r="BG46" i="11"/>
  <c r="W46" i="11"/>
  <c r="U46" i="11"/>
  <c r="AI46" i="11"/>
  <c r="BH46" i="11"/>
  <c r="O46" i="11"/>
  <c r="AE46" i="11"/>
  <c r="AM46" i="11"/>
  <c r="AC46" i="11"/>
  <c r="AK46" i="11"/>
  <c r="AT46" i="11"/>
  <c r="BB46" i="11"/>
  <c r="F46" i="11"/>
  <c r="N46" i="11"/>
  <c r="V46" i="11"/>
  <c r="AD46" i="11"/>
  <c r="AL46" i="11"/>
  <c r="AU46" i="11"/>
  <c r="BC46" i="11"/>
  <c r="AO46" i="11"/>
  <c r="P46" i="11"/>
  <c r="AW46" i="11"/>
  <c r="Z46" i="11"/>
  <c r="AG46" i="11"/>
  <c r="H46" i="11"/>
  <c r="J46" i="11"/>
  <c r="R46" i="11"/>
  <c r="X46" i="11"/>
  <c r="BE46" i="11"/>
  <c r="Y45" i="11"/>
  <c r="Y46" i="11" s="1"/>
  <c r="AW34" i="9"/>
  <c r="F32" i="9"/>
  <c r="F34" i="9" s="1"/>
  <c r="J32" i="9"/>
  <c r="J34" i="9" s="1"/>
  <c r="AE32" i="9"/>
  <c r="AE34" i="9" s="1"/>
  <c r="AR34" i="9"/>
  <c r="AZ34" i="9"/>
  <c r="AL32" i="9"/>
  <c r="AL34" i="9" s="1"/>
  <c r="M32" i="9"/>
  <c r="M34" i="9" s="1"/>
  <c r="X34" i="9"/>
  <c r="AI34" i="9"/>
  <c r="AN34" i="9"/>
  <c r="AV34" i="9"/>
  <c r="BD34" i="9"/>
</calcChain>
</file>

<file path=xl/sharedStrings.xml><?xml version="1.0" encoding="utf-8"?>
<sst xmlns="http://schemas.openxmlformats.org/spreadsheetml/2006/main" count="1652" uniqueCount="188">
  <si>
    <t>Table 2</t>
  </si>
  <si>
    <t>Domain</t>
  </si>
  <si>
    <t>Theme</t>
  </si>
  <si>
    <t>Definition</t>
  </si>
  <si>
    <t>A headline theme comprises of factor(s) that are prominent drivers in the country’s success for that specific OUTCOME (e.g. stunting, U5M, vaccines). Factors that are important in general but were not necessarily core to the exemplar narrative for that outcome would not be included. Under the guidelines below, only those themes that are identified in 1 and 2 would be headline findings and marked with an X in the excel book.</t>
  </si>
  <si>
    <t>Financing</t>
  </si>
  <si>
    <t>Policy &amp; System</t>
  </si>
  <si>
    <t>Effective NGO coordination</t>
  </si>
  <si>
    <t>Effective donor coordination</t>
  </si>
  <si>
    <t>Civil society engagement</t>
  </si>
  <si>
    <t>The theme is something that happened in the country during or around the study period</t>
  </si>
  <si>
    <t>Data collection &amp; surveillance</t>
  </si>
  <si>
    <t>Data use for accountability &amp; decision-making</t>
  </si>
  <si>
    <t>Political commitment &amp; health leadership</t>
  </si>
  <si>
    <t>Strong and continued government/policy-maker commitment to improving the health or health systems outcome shown by notable investments, policy and programming</t>
  </si>
  <si>
    <t>Top-down policies</t>
  </si>
  <si>
    <t>Health service decentralization</t>
  </si>
  <si>
    <t>Integrated / multi-sectoral approaches</t>
  </si>
  <si>
    <t>Private sector engagement</t>
  </si>
  <si>
    <t>Mass media campaigns</t>
  </si>
  <si>
    <t>Urbanization</t>
  </si>
  <si>
    <t>Expanded road system</t>
  </si>
  <si>
    <t>Labour migration / remittances</t>
  </si>
  <si>
    <t>Individuals migrating within or emigrating outside of their resident country for work and sending money back to families to increase household wealth</t>
  </si>
  <si>
    <t>Agriculture development and infrastructure</t>
  </si>
  <si>
    <t>Health Systems Readiness</t>
  </si>
  <si>
    <t>Drugs &amp; supplies</t>
  </si>
  <si>
    <t>Facility infrastructure</t>
  </si>
  <si>
    <t>Information systems</t>
  </si>
  <si>
    <t>Workforce</t>
  </si>
  <si>
    <t>Funding</t>
  </si>
  <si>
    <t>Quality of care</t>
  </si>
  <si>
    <t>Material Circumstances</t>
  </si>
  <si>
    <t>Behavioural norms/decision-making</t>
  </si>
  <si>
    <t>Health status/need</t>
  </si>
  <si>
    <t>Coverage &amp; Equity</t>
  </si>
  <si>
    <t>FPS</t>
  </si>
  <si>
    <t>ANC</t>
  </si>
  <si>
    <t>SBA</t>
  </si>
  <si>
    <t>Labour &amp; delivery management</t>
  </si>
  <si>
    <t>PNC</t>
  </si>
  <si>
    <t>Breastfeeding</t>
  </si>
  <si>
    <t>IYCF</t>
  </si>
  <si>
    <t>Vaccines</t>
  </si>
  <si>
    <t>IMCI</t>
  </si>
  <si>
    <t>Supplementation</t>
  </si>
  <si>
    <t>Social protection programs</t>
  </si>
  <si>
    <t>Outreach / targeting</t>
  </si>
  <si>
    <t>Last Updated</t>
  </si>
  <si>
    <t>Country</t>
  </si>
  <si>
    <t>Topic</t>
  </si>
  <si>
    <t>Policy &amp; Systems</t>
  </si>
  <si>
    <t>Macro / Community Level Factors</t>
  </si>
  <si>
    <t>Household and Individual Factors</t>
  </si>
  <si>
    <t>Effective stakeholder coordination</t>
  </si>
  <si>
    <t>Data use for  accountability &amp; decision-making</t>
  </si>
  <si>
    <t>Data collection &amp; use for decision-making</t>
  </si>
  <si>
    <t>Top down policies</t>
  </si>
  <si>
    <t>Private sector engagememt</t>
  </si>
  <si>
    <t>Community engagement / behaviour change</t>
  </si>
  <si>
    <t>Expanded road systems</t>
  </si>
  <si>
    <t>Drugs &amp; Supplies</t>
  </si>
  <si>
    <t>Information system</t>
  </si>
  <si>
    <t>Health Status/Need</t>
  </si>
  <si>
    <t>Performance-based financing</t>
  </si>
  <si>
    <t>Program financing</t>
  </si>
  <si>
    <t>Financial Incentives for HW</t>
  </si>
  <si>
    <t xml:space="preserve">Cold-chain supply </t>
  </si>
  <si>
    <t>Commodities</t>
  </si>
  <si>
    <t>Primary care facilities</t>
  </si>
  <si>
    <t>Public health facilities</t>
  </si>
  <si>
    <t>Community clinics</t>
  </si>
  <si>
    <t>Birthing facilities</t>
  </si>
  <si>
    <t xml:space="preserve">Health facility infrastructure </t>
  </si>
  <si>
    <t>Doctors</t>
  </si>
  <si>
    <t>CHS</t>
  </si>
  <si>
    <t>CHWs</t>
  </si>
  <si>
    <t>Health worker training</t>
  </si>
  <si>
    <t>Referrals</t>
  </si>
  <si>
    <t>Education /women's empowerment</t>
  </si>
  <si>
    <t>Increased wealth</t>
  </si>
  <si>
    <t>Improved food security</t>
  </si>
  <si>
    <t>Improved water access</t>
  </si>
  <si>
    <t>Improved sanitation</t>
  </si>
  <si>
    <t>Reduced fertility</t>
  </si>
  <si>
    <t>Reduced low birthweight</t>
  </si>
  <si>
    <t>Maternal nutrition</t>
  </si>
  <si>
    <t>U5M</t>
  </si>
  <si>
    <t>X</t>
  </si>
  <si>
    <t>A</t>
  </si>
  <si>
    <t>Stunting</t>
  </si>
  <si>
    <t>Kyrgyz Republic</t>
  </si>
  <si>
    <t>CHW</t>
  </si>
  <si>
    <t>Vaccine Delivery</t>
  </si>
  <si>
    <t>EPR</t>
  </si>
  <si>
    <t xml:space="preserve">X </t>
  </si>
  <si>
    <t>x</t>
  </si>
  <si>
    <t>Count</t>
  </si>
  <si>
    <t>Denominator</t>
  </si>
  <si>
    <t>%</t>
  </si>
  <si>
    <t>Legend</t>
  </si>
  <si>
    <t>Does not apply</t>
  </si>
  <si>
    <t>Aggregated themes (any of the preceding columns)</t>
  </si>
  <si>
    <t>A + Bolded</t>
  </si>
  <si>
    <t>Top themes</t>
  </si>
  <si>
    <t>Different denominator</t>
  </si>
  <si>
    <t>Bangladesh</t>
  </si>
  <si>
    <t>Brazil</t>
  </si>
  <si>
    <t>Costa Rica</t>
  </si>
  <si>
    <t>Dominican Republic</t>
  </si>
  <si>
    <t>Ethiopia</t>
  </si>
  <si>
    <t>Ghana</t>
  </si>
  <si>
    <t>India</t>
  </si>
  <si>
    <t>Liberia</t>
  </si>
  <si>
    <t>Morocco</t>
  </si>
  <si>
    <t>Nepal</t>
  </si>
  <si>
    <t>Niger</t>
  </si>
  <si>
    <t>Peru</t>
  </si>
  <si>
    <t>Rwanda</t>
  </si>
  <si>
    <t>Senegal</t>
  </si>
  <si>
    <t>Sri Lanka</t>
  </si>
  <si>
    <t>Thailand</t>
  </si>
  <si>
    <t>Uganda</t>
  </si>
  <si>
    <t>Zambia</t>
  </si>
  <si>
    <t>Abbreviations</t>
  </si>
  <si>
    <t>HW, health workers; NGO, non-governmental organization; CHS, community health service; CHW, community health worker; FPS, family planning services; ANC, antenatal care; SBA, skilled birth attendant; PNC, postnatal care; ICYF, infant and young child feeding; IMCI, integrated management of childhood illness</t>
  </si>
  <si>
    <t>Reduced child stunting/ malnutrition</t>
  </si>
  <si>
    <t>Blue highlight</t>
  </si>
  <si>
    <t>Green highlight</t>
  </si>
  <si>
    <t>U5M, under-five mortality; CHW, community health workers; EPR, epidemic preparedness and response; NMR/MMR, neonatal and maternal mortality rates; HW, health workers; NGO, non-governmental organization; CHS, community health service; FPS, family planning services; ANC, antenatal care; SBA, skilled birth attendant; PNC, postnatal care; ICYF, infant and young child feeding; IMCI, integrated management of childhood illness</t>
  </si>
  <si>
    <t>Health facility infrastructure</t>
  </si>
  <si>
    <t>NMR/ MMR</t>
  </si>
  <si>
    <r>
      <rPr>
        <b/>
        <sz val="11"/>
        <color theme="1"/>
        <rFont val="Calibri"/>
        <family val="2"/>
        <scheme val="minor"/>
      </rPr>
      <t>Table 1</t>
    </r>
    <r>
      <rPr>
        <sz val="11"/>
        <color theme="1"/>
        <rFont val="Calibri"/>
        <family val="2"/>
        <scheme val="minor"/>
      </rPr>
      <t xml:space="preserve"> details definitions of each theme as outlined in the conceptual framework, and </t>
    </r>
    <r>
      <rPr>
        <b/>
        <sz val="11"/>
        <color theme="1"/>
        <rFont val="Calibri"/>
        <family val="2"/>
        <scheme val="minor"/>
      </rPr>
      <t>Table 2</t>
    </r>
    <r>
      <rPr>
        <sz val="11"/>
        <color theme="1"/>
        <rFont val="Calibri"/>
        <family val="2"/>
        <scheme val="minor"/>
      </rPr>
      <t xml:space="preserve"> lists ranking guidelines used to determine whether the theme was a headline finding in the study. Based on these two tables, if a theme appeared in a study, it was marked with an "X". Some themes were marked as "does not apply" as they were not within the scope of the study or were the primary outcome of study (i.e., community health workers would not be marked a driver for a study on community health workers).</t>
    </r>
  </si>
  <si>
    <t>Drivers of success in global health outcomes: a content analysis of Exemplar studies</t>
  </si>
  <si>
    <t>Community engagement / behavior change</t>
  </si>
  <si>
    <t>Skilled birth attendance (SBA)</t>
  </si>
  <si>
    <t>Postnatal care (PNC)</t>
  </si>
  <si>
    <t>Infant and young child feeding (IYCF)</t>
  </si>
  <si>
    <t>Integrated management of childhood illnesses (IMCI)</t>
  </si>
  <si>
    <t>Effective non-governmental organization (NGO) coordination</t>
  </si>
  <si>
    <t>Financial incentives for health workers (HW)</t>
  </si>
  <si>
    <t>Table 1: Definitions of Themes</t>
  </si>
  <si>
    <t>The theme is a key driver of successfully achieving gains in the health or health systems outcome</t>
  </si>
  <si>
    <t>The theme is a notable driver that improved and may have contributed to success in achieving gains in the health or health systems outcome</t>
  </si>
  <si>
    <t>The theme was a positive gain but still too early to tell / there is no evidence of impact on achieving gains in the health or health systems outcome</t>
  </si>
  <si>
    <t>Programs such as cash transfers, insurance, food baskets, etc.</t>
  </si>
  <si>
    <t>Adequate and continued funding at the health facility level or for important programs</t>
  </si>
  <si>
    <t>Large-scale initiatives to improve community education (e.g., general or health-specific education) and/or to encourage community involvement in decision-making, action or behavior change. Community members may include mothers, families, community support groups, tribal leaders, and religious leaders, among others.</t>
  </si>
  <si>
    <t>Mass media campaigns (e.g., on social media, television, radio) to positively influence action or behavior change</t>
  </si>
  <si>
    <t>Development of physical environment of existing communities or increasing the number of families that live closer to cities or metropolitan areas</t>
  </si>
  <si>
    <t>Development or expansion of road networks</t>
  </si>
  <si>
    <t>Improvements in agricultural policies, infrastructure, innovations/ technologies or related feature</t>
  </si>
  <si>
    <t>Interventions to improve reproductive health and family planning</t>
  </si>
  <si>
    <t>Interventions to improve antenatal care utilization and continued use</t>
  </si>
  <si>
    <t>Interventions to increase coverage of skilled birth attendance</t>
  </si>
  <si>
    <t>Interventions to improve care during labor and delivery</t>
  </si>
  <si>
    <t>Interventions to improve care postnatal care for the mother or baby</t>
  </si>
  <si>
    <t>Interventions to improve infant and young child feeding practices (excluding breastfeeding)</t>
  </si>
  <si>
    <t>Effective delivery and uptake of vaccines (any kind)</t>
  </si>
  <si>
    <t>Interventions for community-based integrated management of childhood illnesses</t>
  </si>
  <si>
    <t>Large-scale nutritional supplementation programs (e.g., vitamins, minerals, multiple micronutrient)</t>
  </si>
  <si>
    <t>Effective targeting of at-risk and hard to reach populations (e.g., through community outreach initiatives)</t>
  </si>
  <si>
    <t>Family planning services (FPS)</t>
  </si>
  <si>
    <t>Antenatal care (ANC)</t>
  </si>
  <si>
    <t>Material circumstances</t>
  </si>
  <si>
    <t>Fund transfers to health facilities that provide pre-determined sets of services following relevant standards of quality and administration</t>
  </si>
  <si>
    <t>Monetary compensation for health workers, often based on achieving specific metrics meant to increase availibility of services and/or improve quality of care</t>
  </si>
  <si>
    <t>Identification of key donors and successfully coordinating across their projects and funds to align with national priorities and avoid duplication</t>
  </si>
  <si>
    <t>Investment in rigorous and timely data collection systems (e.g., surveys, surveillance) to inform policy and programing</t>
  </si>
  <si>
    <t>Use of data at various levels (national, subnational) to inform decision-making and accountability for investments and programming</t>
  </si>
  <si>
    <t>Household &amp; Individual Factors</t>
  </si>
  <si>
    <t>Macro / Community Factors</t>
  </si>
  <si>
    <t>Interventions to improve breastfeeding practices including early initiation, exclusive breastfeeding, etc.</t>
  </si>
  <si>
    <t>Identification of key NGO stakeholders and successfully coordinating across their projects, funds, impact goals, M&amp;E or another important feature to align with national priorities and avoid duplication</t>
  </si>
  <si>
    <t>Key national or subnational laws, legislations, policies or large-scale strategies have been adopted at country level, successfully scaled using bidirectional approaches, and have contributed meaningfully to improving the outcome</t>
  </si>
  <si>
    <t>National adoption and implementation of  policy and programmatic initiatives that intentionally engage multiple sectors and stakeholders</t>
  </si>
  <si>
    <t>Engagement of individuals or civil society groups/networks in advocacy and/or to promote effective decision-making</t>
  </si>
  <si>
    <t>National adoption and implementation of health service decentralization approaches (e.g. ensuring autonomy in decision-making across health system functions, as appropriate)</t>
  </si>
  <si>
    <t xml:space="preserve">Engagement of the private sector (e.g., health, education, agriculture, manufacturing) in national priorities through partnership and alignment </t>
  </si>
  <si>
    <t>Improvements in the availability of essential medicines, vaccines, commodities (e.g., cotton gauze), essential equipment, or supply chain management</t>
  </si>
  <si>
    <t>Improvements in the availability of health facilities, including numbers of facilities, the mix of facilities (health posts and health centers), and the distribution of facilities, both public and private</t>
  </si>
  <si>
    <t>Availability or functionality of effective health information systems (e.g., that produce reliable, complete, and timely information, potentially through digitization or improvements in interoperability)</t>
  </si>
  <si>
    <t>Improvement in health risk factors and outcomes for mother, child and household members (e.g., related to reproductive and health status such as parity, anemia, obesity, history of stillbirths)</t>
  </si>
  <si>
    <t>Improvements in the mother’s and/or household’s behavioral norms and decision-making (e.g., care-seeking behaviour, knowledge and information, treatment adherence, social cohesion)</t>
  </si>
  <si>
    <t>Presence of an adequately trained workforce (e.g., doctors, CHS, CHWs), sufficient numbers of health personnel, and the right mix of staff and supervision</t>
  </si>
  <si>
    <t>The degree to which health services for individuals and populations meet global and national health care standards</t>
  </si>
  <si>
    <t>Improvement in the mother, child, and household’s social, economic, and environmental conditions</t>
  </si>
  <si>
    <t>S2 File - Analysis of Themes</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1"/>
      <color theme="1"/>
      <name val="Calibri"/>
      <family val="2"/>
      <scheme val="minor"/>
    </font>
    <font>
      <sz val="11"/>
      <color theme="1"/>
      <name val="Calibri"/>
      <family val="2"/>
      <scheme val="minor"/>
    </font>
    <font>
      <b/>
      <sz val="11"/>
      <color theme="1"/>
      <name val="Calibri"/>
      <family val="2"/>
      <scheme val="minor"/>
    </font>
    <font>
      <sz val="11"/>
      <name val="Calibri"/>
      <family val="2"/>
    </font>
    <font>
      <sz val="11"/>
      <name val="Calibri"/>
      <family val="2"/>
      <scheme val="minor"/>
    </font>
    <font>
      <b/>
      <sz val="11"/>
      <name val="Calibri"/>
      <family val="2"/>
      <scheme val="minor"/>
    </font>
    <font>
      <sz val="11"/>
      <color rgb="FF000000"/>
      <name val="Calibri"/>
      <family val="2"/>
      <scheme val="minor"/>
    </font>
    <font>
      <b/>
      <u/>
      <sz val="11"/>
      <color theme="1"/>
      <name val="Calibri"/>
      <family val="2"/>
      <scheme val="minor"/>
    </font>
    <font>
      <i/>
      <sz val="11"/>
      <name val="Calibri"/>
      <family val="2"/>
      <scheme val="minor"/>
    </font>
    <font>
      <b/>
      <i/>
      <sz val="11"/>
      <name val="Calibri"/>
      <family val="2"/>
      <scheme val="minor"/>
    </font>
    <font>
      <b/>
      <sz val="14"/>
      <color theme="1"/>
      <name val="Calibri"/>
      <family val="2"/>
      <scheme val="minor"/>
    </font>
  </fonts>
  <fills count="13">
    <fill>
      <patternFill patternType="none"/>
    </fill>
    <fill>
      <patternFill patternType="gray125"/>
    </fill>
    <fill>
      <patternFill patternType="solid">
        <fgColor rgb="FFE7E6E6"/>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0"/>
        <bgColor indexed="64"/>
      </patternFill>
    </fill>
    <fill>
      <patternFill patternType="solid">
        <fgColor theme="0" tint="-0.14999847407452621"/>
        <bgColor indexed="64"/>
      </patternFill>
    </fill>
    <fill>
      <patternFill patternType="solid">
        <fgColor rgb="FFE2EFD9"/>
        <bgColor indexed="64"/>
      </patternFill>
    </fill>
    <fill>
      <patternFill patternType="solid">
        <fgColor rgb="FFFFF2CC"/>
        <bgColor indexed="64"/>
      </patternFill>
    </fill>
    <fill>
      <patternFill patternType="solid">
        <fgColor rgb="FF92D050"/>
        <bgColor indexed="64"/>
      </patternFill>
    </fill>
    <fill>
      <patternFill patternType="solid">
        <fgColor rgb="FFFFC000"/>
        <bgColor indexed="64"/>
      </patternFill>
    </fill>
    <fill>
      <patternFill patternType="solid">
        <fgColor theme="0" tint="-0.34998626667073579"/>
        <bgColor indexed="64"/>
      </patternFill>
    </fill>
  </fills>
  <borders count="54">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style="thin">
        <color theme="0" tint="-0.14999847407452621"/>
      </right>
      <top style="thin">
        <color theme="0" tint="-0.14999847407452621"/>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style="medium">
        <color indexed="64"/>
      </left>
      <right style="medium">
        <color indexed="64"/>
      </right>
      <top/>
      <bottom/>
      <diagonal/>
    </border>
    <border>
      <left style="medium">
        <color indexed="64"/>
      </left>
      <right/>
      <top style="thin">
        <color indexed="64"/>
      </top>
      <bottom/>
      <diagonal/>
    </border>
    <border>
      <left/>
      <right/>
      <top style="thin">
        <color indexed="64"/>
      </top>
      <bottom/>
      <diagonal/>
    </border>
    <border>
      <left/>
      <right style="medium">
        <color indexed="64"/>
      </right>
      <top style="thin">
        <color indexed="64"/>
      </top>
      <bottom/>
      <diagonal/>
    </border>
    <border>
      <left style="medium">
        <color indexed="64"/>
      </left>
      <right style="thin">
        <color indexed="64"/>
      </right>
      <top style="thin">
        <color indexed="64"/>
      </top>
      <bottom/>
      <diagonal/>
    </border>
    <border>
      <left style="medium">
        <color indexed="64"/>
      </left>
      <right style="thin">
        <color indexed="64"/>
      </right>
      <top/>
      <bottom/>
      <diagonal/>
    </border>
    <border>
      <left style="medium">
        <color indexed="64"/>
      </left>
      <right/>
      <top/>
      <bottom style="thin">
        <color indexed="64"/>
      </bottom>
      <diagonal/>
    </border>
    <border>
      <left/>
      <right/>
      <top/>
      <bottom style="thin">
        <color indexed="64"/>
      </bottom>
      <diagonal/>
    </border>
    <border>
      <left/>
      <right style="medium">
        <color indexed="64"/>
      </right>
      <top/>
      <bottom style="thin">
        <color indexed="64"/>
      </bottom>
      <diagonal/>
    </border>
    <border>
      <left style="medium">
        <color indexed="64"/>
      </left>
      <right style="thin">
        <color indexed="64"/>
      </right>
      <top/>
      <bottom style="thin">
        <color indexed="64"/>
      </bottom>
      <diagonal/>
    </border>
    <border>
      <left style="medium">
        <color indexed="64"/>
      </left>
      <right style="medium">
        <color indexed="64"/>
      </right>
      <top style="thin">
        <color indexed="64"/>
      </top>
      <bottom/>
      <diagonal/>
    </border>
    <border>
      <left style="thin">
        <color indexed="64"/>
      </left>
      <right style="medium">
        <color indexed="64"/>
      </right>
      <top style="thin">
        <color indexed="64"/>
      </top>
      <bottom/>
      <diagonal/>
    </border>
    <border>
      <left style="thin">
        <color indexed="64"/>
      </left>
      <right style="medium">
        <color indexed="64"/>
      </right>
      <top/>
      <bottom style="thin">
        <color indexed="64"/>
      </bottom>
      <diagonal/>
    </border>
    <border>
      <left style="medium">
        <color indexed="64"/>
      </left>
      <right style="medium">
        <color indexed="64"/>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bottom/>
      <diagonal/>
    </border>
    <border>
      <left style="thin">
        <color indexed="64"/>
      </left>
      <right style="medium">
        <color indexed="64"/>
      </right>
      <top style="medium">
        <color indexed="64"/>
      </top>
      <bottom/>
      <diagonal/>
    </border>
    <border>
      <left style="medium">
        <color indexed="64"/>
      </left>
      <right style="thin">
        <color indexed="64"/>
      </right>
      <top/>
      <bottom style="medium">
        <color indexed="64"/>
      </bottom>
      <diagonal/>
    </border>
    <border>
      <left/>
      <right style="medium">
        <color indexed="64"/>
      </right>
      <top style="medium">
        <color indexed="64"/>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s>
  <cellStyleXfs count="2">
    <xf numFmtId="0" fontId="0" fillId="0" borderId="0"/>
    <xf numFmtId="9" fontId="1" fillId="0" borderId="0" applyFont="0" applyFill="0" applyBorder="0" applyAlignment="0" applyProtection="0"/>
  </cellStyleXfs>
  <cellXfs count="227">
    <xf numFmtId="0" fontId="0" fillId="0" borderId="0" xfId="0"/>
    <xf numFmtId="0" fontId="2" fillId="0" borderId="0" xfId="0" applyFont="1"/>
    <xf numFmtId="0" fontId="4" fillId="0" borderId="0" xfId="0" applyFont="1"/>
    <xf numFmtId="9" fontId="4" fillId="0" borderId="0" xfId="1" applyFont="1"/>
    <xf numFmtId="0" fontId="0" fillId="0" borderId="0" xfId="0" applyAlignment="1">
      <alignment wrapText="1"/>
    </xf>
    <xf numFmtId="0" fontId="0" fillId="0" borderId="0" xfId="0" applyAlignment="1">
      <alignment vertical="center"/>
    </xf>
    <xf numFmtId="0" fontId="7" fillId="0" borderId="0" xfId="0" applyFont="1"/>
    <xf numFmtId="0" fontId="2" fillId="0" borderId="0" xfId="0" applyFont="1" applyAlignment="1">
      <alignment vertical="center"/>
    </xf>
    <xf numFmtId="0" fontId="5" fillId="0" borderId="0" xfId="0" applyFont="1"/>
    <xf numFmtId="0" fontId="4" fillId="0" borderId="0" xfId="0" applyFont="1" applyAlignment="1">
      <alignment wrapText="1"/>
    </xf>
    <xf numFmtId="0" fontId="6" fillId="0" borderId="1" xfId="0" applyFont="1" applyBorder="1" applyAlignment="1">
      <alignment vertical="center" wrapText="1"/>
    </xf>
    <xf numFmtId="0" fontId="5" fillId="0" borderId="0" xfId="0" applyFont="1" applyAlignment="1">
      <alignment wrapText="1"/>
    </xf>
    <xf numFmtId="9" fontId="4" fillId="0" borderId="0" xfId="1" applyFont="1" applyFill="1" applyBorder="1"/>
    <xf numFmtId="9" fontId="4" fillId="0" borderId="0" xfId="1" applyFont="1" applyFill="1"/>
    <xf numFmtId="0" fontId="3" fillId="0" borderId="0" xfId="0" applyFont="1"/>
    <xf numFmtId="0" fontId="5" fillId="0" borderId="11" xfId="0" applyFont="1" applyBorder="1"/>
    <xf numFmtId="0" fontId="8" fillId="0" borderId="0" xfId="0" applyFont="1"/>
    <xf numFmtId="0" fontId="9" fillId="0" borderId="0" xfId="0" applyFont="1"/>
    <xf numFmtId="0" fontId="5" fillId="0" borderId="7" xfId="0" applyFont="1" applyBorder="1" applyAlignment="1">
      <alignment horizontal="center" vertical="center"/>
    </xf>
    <xf numFmtId="0" fontId="5" fillId="0" borderId="0" xfId="0" applyFont="1" applyAlignment="1">
      <alignment horizontal="center" vertical="center"/>
    </xf>
    <xf numFmtId="0" fontId="4" fillId="0" borderId="17" xfId="0" applyFont="1" applyBorder="1" applyAlignment="1">
      <alignment wrapText="1"/>
    </xf>
    <xf numFmtId="0" fontId="4" fillId="0" borderId="1" xfId="0" applyFont="1" applyBorder="1" applyAlignment="1">
      <alignment wrapText="1"/>
    </xf>
    <xf numFmtId="0" fontId="4" fillId="0" borderId="18" xfId="0" applyFont="1" applyBorder="1" applyAlignment="1">
      <alignment wrapText="1"/>
    </xf>
    <xf numFmtId="0" fontId="4" fillId="5" borderId="17" xfId="0" applyFont="1" applyFill="1" applyBorder="1" applyAlignment="1">
      <alignment wrapText="1"/>
    </xf>
    <xf numFmtId="0" fontId="4" fillId="5" borderId="11" xfId="0" applyFont="1" applyFill="1" applyBorder="1"/>
    <xf numFmtId="0" fontId="4" fillId="0" borderId="29" xfId="0" applyFont="1" applyBorder="1" applyAlignment="1">
      <alignment wrapText="1"/>
    </xf>
    <xf numFmtId="0" fontId="4" fillId="7" borderId="0" xfId="0" applyFont="1" applyFill="1" applyAlignment="1">
      <alignment wrapText="1"/>
    </xf>
    <xf numFmtId="0" fontId="4" fillId="7" borderId="29" xfId="0" applyFont="1" applyFill="1" applyBorder="1" applyAlignment="1">
      <alignment wrapText="1"/>
    </xf>
    <xf numFmtId="9" fontId="4" fillId="7" borderId="31" xfId="1" applyFont="1" applyFill="1" applyBorder="1" applyAlignment="1">
      <alignment wrapText="1"/>
    </xf>
    <xf numFmtId="9" fontId="4" fillId="7" borderId="6" xfId="1" applyFont="1" applyFill="1" applyBorder="1" applyAlignment="1">
      <alignment wrapText="1"/>
    </xf>
    <xf numFmtId="0" fontId="4" fillId="0" borderId="28" xfId="0" applyFont="1" applyBorder="1" applyAlignment="1">
      <alignment wrapText="1"/>
    </xf>
    <xf numFmtId="0" fontId="4" fillId="12" borderId="29" xfId="0" applyFont="1" applyFill="1" applyBorder="1" applyAlignment="1">
      <alignment wrapText="1"/>
    </xf>
    <xf numFmtId="0" fontId="4" fillId="7" borderId="28" xfId="0" applyFont="1" applyFill="1" applyBorder="1" applyAlignment="1">
      <alignment wrapText="1"/>
    </xf>
    <xf numFmtId="9" fontId="4" fillId="7" borderId="30" xfId="1" applyFont="1" applyFill="1" applyBorder="1" applyAlignment="1">
      <alignment wrapText="1"/>
    </xf>
    <xf numFmtId="0" fontId="4" fillId="12" borderId="0" xfId="0" applyFont="1" applyFill="1" applyAlignment="1">
      <alignment wrapText="1"/>
    </xf>
    <xf numFmtId="0" fontId="5" fillId="7" borderId="0" xfId="0" applyFont="1" applyFill="1" applyAlignment="1">
      <alignment wrapText="1"/>
    </xf>
    <xf numFmtId="9" fontId="5" fillId="7" borderId="31" xfId="1" applyFont="1" applyFill="1" applyBorder="1" applyAlignment="1">
      <alignment wrapText="1"/>
    </xf>
    <xf numFmtId="0" fontId="4" fillId="12" borderId="28" xfId="0" applyFont="1" applyFill="1" applyBorder="1" applyAlignment="1">
      <alignment wrapText="1"/>
    </xf>
    <xf numFmtId="0" fontId="4" fillId="7" borderId="34" xfId="0" applyFont="1" applyFill="1" applyBorder="1" applyAlignment="1">
      <alignment wrapText="1"/>
    </xf>
    <xf numFmtId="0" fontId="4" fillId="7" borderId="35" xfId="0" applyFont="1" applyFill="1" applyBorder="1" applyAlignment="1">
      <alignment wrapText="1"/>
    </xf>
    <xf numFmtId="0" fontId="4" fillId="7" borderId="33" xfId="0" applyFont="1" applyFill="1" applyBorder="1" applyAlignment="1">
      <alignment wrapText="1"/>
    </xf>
    <xf numFmtId="0" fontId="5" fillId="7" borderId="34" xfId="0" applyFont="1" applyFill="1" applyBorder="1" applyAlignment="1">
      <alignment wrapText="1"/>
    </xf>
    <xf numFmtId="0" fontId="4" fillId="5" borderId="42" xfId="0" applyFont="1" applyFill="1" applyBorder="1"/>
    <xf numFmtId="0" fontId="4" fillId="5" borderId="45" xfId="0" applyFont="1" applyFill="1" applyBorder="1"/>
    <xf numFmtId="0" fontId="5" fillId="5" borderId="0" xfId="0" applyFont="1" applyFill="1"/>
    <xf numFmtId="0" fontId="4" fillId="5" borderId="0" xfId="0" applyFont="1" applyFill="1"/>
    <xf numFmtId="0" fontId="4" fillId="12" borderId="0" xfId="0" applyFont="1" applyFill="1"/>
    <xf numFmtId="0" fontId="5" fillId="7" borderId="0" xfId="0" applyFont="1" applyFill="1"/>
    <xf numFmtId="0" fontId="4" fillId="7" borderId="0" xfId="0" applyFont="1" applyFill="1"/>
    <xf numFmtId="0" fontId="4" fillId="10" borderId="0" xfId="0" applyFont="1" applyFill="1"/>
    <xf numFmtId="0" fontId="5" fillId="7" borderId="26" xfId="0" applyFont="1" applyFill="1" applyBorder="1"/>
    <xf numFmtId="0" fontId="4" fillId="7" borderId="34" xfId="0" applyFont="1" applyFill="1" applyBorder="1"/>
    <xf numFmtId="0" fontId="5" fillId="5" borderId="34" xfId="0" applyFont="1" applyFill="1" applyBorder="1"/>
    <xf numFmtId="0" fontId="4" fillId="5" borderId="34" xfId="0" applyFont="1" applyFill="1" applyBorder="1"/>
    <xf numFmtId="0" fontId="5" fillId="7" borderId="34" xfId="0" applyFont="1" applyFill="1" applyBorder="1"/>
    <xf numFmtId="0" fontId="5" fillId="7" borderId="10" xfId="0" applyFont="1" applyFill="1" applyBorder="1"/>
    <xf numFmtId="9" fontId="5" fillId="7" borderId="12" xfId="1" applyFont="1" applyFill="1" applyBorder="1"/>
    <xf numFmtId="9" fontId="4" fillId="7" borderId="39" xfId="1" applyFont="1" applyFill="1" applyBorder="1"/>
    <xf numFmtId="0" fontId="5" fillId="11" borderId="0" xfId="0" applyFont="1" applyFill="1"/>
    <xf numFmtId="14" fontId="5" fillId="11" borderId="0" xfId="0" applyNumberFormat="1" applyFont="1" applyFill="1"/>
    <xf numFmtId="0" fontId="5" fillId="0" borderId="2" xfId="0" applyFont="1" applyBorder="1"/>
    <xf numFmtId="0" fontId="4" fillId="0" borderId="3" xfId="0" applyFont="1" applyBorder="1"/>
    <xf numFmtId="0" fontId="4" fillId="0" borderId="10" xfId="0" applyFont="1" applyBorder="1"/>
    <xf numFmtId="0" fontId="4" fillId="12" borderId="11" xfId="0" applyFont="1" applyFill="1" applyBorder="1"/>
    <xf numFmtId="0" fontId="4" fillId="0" borderId="10" xfId="0" applyFont="1" applyBorder="1" applyAlignment="1">
      <alignment wrapText="1"/>
    </xf>
    <xf numFmtId="0" fontId="4" fillId="6" borderId="0" xfId="0" applyFont="1" applyFill="1"/>
    <xf numFmtId="0" fontId="4" fillId="3" borderId="0" xfId="0" applyFont="1" applyFill="1"/>
    <xf numFmtId="0" fontId="4" fillId="5" borderId="32" xfId="0" applyFont="1" applyFill="1" applyBorder="1"/>
    <xf numFmtId="9" fontId="4" fillId="5" borderId="5" xfId="1" applyFont="1" applyFill="1" applyBorder="1"/>
    <xf numFmtId="0" fontId="4" fillId="0" borderId="28" xfId="0" applyFont="1" applyBorder="1"/>
    <xf numFmtId="0" fontId="4" fillId="0" borderId="29" xfId="0" applyFont="1" applyBorder="1"/>
    <xf numFmtId="0" fontId="4" fillId="12" borderId="28" xfId="0" applyFont="1" applyFill="1" applyBorder="1"/>
    <xf numFmtId="0" fontId="4" fillId="12" borderId="29" xfId="0" applyFont="1" applyFill="1" applyBorder="1"/>
    <xf numFmtId="0" fontId="4" fillId="7" borderId="33" xfId="0" applyFont="1" applyFill="1" applyBorder="1"/>
    <xf numFmtId="0" fontId="4" fillId="7" borderId="35" xfId="0" applyFont="1" applyFill="1" applyBorder="1"/>
    <xf numFmtId="0" fontId="4" fillId="10" borderId="28" xfId="0" applyFont="1" applyFill="1" applyBorder="1"/>
    <xf numFmtId="0" fontId="4" fillId="10" borderId="29" xfId="0" applyFont="1" applyFill="1" applyBorder="1"/>
    <xf numFmtId="9" fontId="4" fillId="7" borderId="30" xfId="1" applyFont="1" applyFill="1" applyBorder="1"/>
    <xf numFmtId="9" fontId="4" fillId="7" borderId="31" xfId="1" applyFont="1" applyFill="1" applyBorder="1"/>
    <xf numFmtId="9" fontId="4" fillId="7" borderId="6" xfId="1" applyFont="1" applyFill="1" applyBorder="1"/>
    <xf numFmtId="0" fontId="4" fillId="5" borderId="28" xfId="0" applyFont="1" applyFill="1" applyBorder="1"/>
    <xf numFmtId="0" fontId="4" fillId="5" borderId="33" xfId="0" applyFont="1" applyFill="1" applyBorder="1"/>
    <xf numFmtId="9" fontId="4" fillId="5" borderId="30" xfId="1" applyFont="1" applyFill="1" applyBorder="1"/>
    <xf numFmtId="0" fontId="4" fillId="7" borderId="28" xfId="0" applyFont="1" applyFill="1" applyBorder="1"/>
    <xf numFmtId="0" fontId="4" fillId="7" borderId="29" xfId="0" applyFont="1" applyFill="1" applyBorder="1"/>
    <xf numFmtId="9" fontId="5" fillId="7" borderId="31" xfId="1" applyFont="1" applyFill="1" applyBorder="1"/>
    <xf numFmtId="9" fontId="5" fillId="5" borderId="31" xfId="1" applyFont="1" applyFill="1" applyBorder="1"/>
    <xf numFmtId="9" fontId="4" fillId="5" borderId="31" xfId="1" applyFont="1" applyFill="1" applyBorder="1"/>
    <xf numFmtId="0" fontId="5" fillId="5" borderId="29" xfId="0" applyFont="1" applyFill="1" applyBorder="1"/>
    <xf numFmtId="0" fontId="5" fillId="5" borderId="35" xfId="0" applyFont="1" applyFill="1" applyBorder="1"/>
    <xf numFmtId="9" fontId="5" fillId="5" borderId="6" xfId="1" applyFont="1" applyFill="1" applyBorder="1"/>
    <xf numFmtId="0" fontId="4" fillId="10" borderId="29" xfId="0" applyFont="1" applyFill="1" applyBorder="1" applyAlignment="1">
      <alignment wrapText="1"/>
    </xf>
    <xf numFmtId="0" fontId="4" fillId="10" borderId="0" xfId="0" applyFont="1" applyFill="1" applyAlignment="1">
      <alignment wrapText="1"/>
    </xf>
    <xf numFmtId="0" fontId="4" fillId="10" borderId="28" xfId="0" applyFont="1" applyFill="1" applyBorder="1" applyAlignment="1">
      <alignment wrapText="1"/>
    </xf>
    <xf numFmtId="0" fontId="5" fillId="5" borderId="29" xfId="0" applyFont="1" applyFill="1" applyBorder="1" applyAlignment="1">
      <alignment wrapText="1"/>
    </xf>
    <xf numFmtId="0" fontId="5" fillId="5" borderId="35" xfId="0" applyFont="1" applyFill="1" applyBorder="1" applyAlignment="1">
      <alignment wrapText="1"/>
    </xf>
    <xf numFmtId="9" fontId="5" fillId="5" borderId="6" xfId="1" applyFont="1" applyFill="1" applyBorder="1" applyAlignment="1">
      <alignment wrapText="1"/>
    </xf>
    <xf numFmtId="0" fontId="4" fillId="5" borderId="33" xfId="0" applyFont="1" applyFill="1" applyBorder="1" applyAlignment="1">
      <alignment wrapText="1"/>
    </xf>
    <xf numFmtId="14" fontId="5" fillId="11" borderId="0" xfId="0" applyNumberFormat="1" applyFont="1" applyFill="1" applyAlignment="1">
      <alignment wrapText="1"/>
    </xf>
    <xf numFmtId="0" fontId="5" fillId="0" borderId="26" xfId="0" applyFont="1" applyBorder="1"/>
    <xf numFmtId="0" fontId="4" fillId="0" borderId="27" xfId="0" applyFont="1" applyBorder="1" applyAlignment="1">
      <alignment wrapText="1"/>
    </xf>
    <xf numFmtId="0" fontId="4" fillId="0" borderId="12" xfId="0" applyFont="1" applyBorder="1"/>
    <xf numFmtId="0" fontId="4" fillId="10" borderId="13" xfId="0" applyFont="1" applyFill="1" applyBorder="1"/>
    <xf numFmtId="0" fontId="5" fillId="0" borderId="0" xfId="0" applyFont="1" applyAlignment="1">
      <alignment horizontal="center" vertical="center" wrapText="1"/>
    </xf>
    <xf numFmtId="0" fontId="5" fillId="0" borderId="18" xfId="0" applyFont="1" applyBorder="1"/>
    <xf numFmtId="0" fontId="5" fillId="5" borderId="0" xfId="0" applyFont="1" applyFill="1" applyAlignment="1">
      <alignment wrapText="1"/>
    </xf>
    <xf numFmtId="0" fontId="4" fillId="5" borderId="0" xfId="0" applyFont="1" applyFill="1" applyAlignment="1">
      <alignment wrapText="1"/>
    </xf>
    <xf numFmtId="0" fontId="4" fillId="5" borderId="28" xfId="0" applyFont="1" applyFill="1" applyBorder="1" applyAlignment="1">
      <alignment wrapText="1"/>
    </xf>
    <xf numFmtId="0" fontId="3" fillId="7" borderId="26" xfId="0" applyFont="1" applyFill="1" applyBorder="1"/>
    <xf numFmtId="0" fontId="5" fillId="5" borderId="34" xfId="0" applyFont="1" applyFill="1" applyBorder="1" applyAlignment="1">
      <alignment wrapText="1"/>
    </xf>
    <xf numFmtId="0" fontId="4" fillId="5" borderId="34" xfId="0" applyFont="1" applyFill="1" applyBorder="1" applyAlignment="1">
      <alignment wrapText="1"/>
    </xf>
    <xf numFmtId="0" fontId="3" fillId="7" borderId="10" xfId="0" applyFont="1" applyFill="1" applyBorder="1"/>
    <xf numFmtId="0" fontId="3" fillId="7" borderId="12" xfId="0" applyFont="1" applyFill="1" applyBorder="1"/>
    <xf numFmtId="9" fontId="5" fillId="5" borderId="31" xfId="1" applyFont="1" applyFill="1" applyBorder="1" applyAlignment="1">
      <alignment wrapText="1"/>
    </xf>
    <xf numFmtId="9" fontId="4" fillId="5" borderId="31" xfId="1" applyFont="1" applyFill="1" applyBorder="1" applyAlignment="1">
      <alignment wrapText="1"/>
    </xf>
    <xf numFmtId="9" fontId="4" fillId="5" borderId="30" xfId="1" applyFont="1" applyFill="1" applyBorder="1" applyAlignment="1">
      <alignment wrapText="1"/>
    </xf>
    <xf numFmtId="0" fontId="4" fillId="0" borderId="33" xfId="0" applyFont="1" applyBorder="1"/>
    <xf numFmtId="0" fontId="4" fillId="0" borderId="34" xfId="0" applyFont="1" applyBorder="1"/>
    <xf numFmtId="0" fontId="4" fillId="0" borderId="35" xfId="0" applyFont="1" applyBorder="1"/>
    <xf numFmtId="0" fontId="4" fillId="12" borderId="35" xfId="0" applyFont="1" applyFill="1" applyBorder="1"/>
    <xf numFmtId="0" fontId="5" fillId="0" borderId="34" xfId="0" applyFont="1" applyBorder="1"/>
    <xf numFmtId="0" fontId="4" fillId="12" borderId="33" xfId="0" applyFont="1" applyFill="1" applyBorder="1"/>
    <xf numFmtId="0" fontId="4" fillId="12" borderId="34" xfId="0" applyFont="1" applyFill="1" applyBorder="1"/>
    <xf numFmtId="0" fontId="4" fillId="0" borderId="38" xfId="0" applyFont="1" applyBorder="1"/>
    <xf numFmtId="0" fontId="4" fillId="0" borderId="39" xfId="0" applyFont="1" applyBorder="1"/>
    <xf numFmtId="0" fontId="5" fillId="5" borderId="40" xfId="0" applyFont="1" applyFill="1" applyBorder="1"/>
    <xf numFmtId="0" fontId="5" fillId="5" borderId="39" xfId="0" applyFont="1" applyFill="1" applyBorder="1"/>
    <xf numFmtId="0" fontId="4" fillId="5" borderId="39" xfId="0" applyFont="1" applyFill="1" applyBorder="1"/>
    <xf numFmtId="0" fontId="4" fillId="0" borderId="40" xfId="0" applyFont="1" applyBorder="1"/>
    <xf numFmtId="0" fontId="4" fillId="12" borderId="40" xfId="0" applyFont="1" applyFill="1" applyBorder="1"/>
    <xf numFmtId="0" fontId="5" fillId="0" borderId="39" xfId="0" applyFont="1" applyBorder="1"/>
    <xf numFmtId="0" fontId="4" fillId="12" borderId="38" xfId="0" applyFont="1" applyFill="1" applyBorder="1"/>
    <xf numFmtId="0" fontId="4" fillId="12" borderId="39" xfId="0" applyFont="1" applyFill="1" applyBorder="1"/>
    <xf numFmtId="0" fontId="4" fillId="5" borderId="38" xfId="0" applyFont="1" applyFill="1" applyBorder="1"/>
    <xf numFmtId="0" fontId="3" fillId="0" borderId="43" xfId="0" applyFont="1" applyBorder="1"/>
    <xf numFmtId="0" fontId="3" fillId="0" borderId="48" xfId="0" applyFont="1" applyBorder="1"/>
    <xf numFmtId="0" fontId="4" fillId="0" borderId="43" xfId="0" applyFont="1" applyBorder="1"/>
    <xf numFmtId="0" fontId="4" fillId="0" borderId="48" xfId="0" applyFont="1" applyBorder="1"/>
    <xf numFmtId="0" fontId="4" fillId="0" borderId="44" xfId="0" applyFont="1" applyBorder="1"/>
    <xf numFmtId="0" fontId="6" fillId="8" borderId="17" xfId="0" applyFont="1" applyFill="1" applyBorder="1" applyAlignment="1">
      <alignment vertical="center" wrapText="1"/>
    </xf>
    <xf numFmtId="0" fontId="6" fillId="8" borderId="18" xfId="0" applyFont="1" applyFill="1" applyBorder="1" applyAlignment="1">
      <alignment vertical="center" wrapText="1"/>
    </xf>
    <xf numFmtId="0" fontId="6" fillId="9" borderId="17" xfId="0" applyFont="1" applyFill="1" applyBorder="1" applyAlignment="1">
      <alignment vertical="center" wrapText="1"/>
    </xf>
    <xf numFmtId="0" fontId="6" fillId="9" borderId="18" xfId="0" applyFont="1" applyFill="1" applyBorder="1" applyAlignment="1">
      <alignment vertical="center" wrapText="1"/>
    </xf>
    <xf numFmtId="0" fontId="6" fillId="9" borderId="19" xfId="0" applyFont="1" applyFill="1" applyBorder="1" applyAlignment="1">
      <alignment vertical="center" wrapText="1"/>
    </xf>
    <xf numFmtId="0" fontId="6" fillId="9" borderId="21" xfId="0" applyFont="1" applyFill="1" applyBorder="1" applyAlignment="1">
      <alignment vertical="center" wrapText="1"/>
    </xf>
    <xf numFmtId="0" fontId="0" fillId="0" borderId="18" xfId="0" applyBorder="1" applyAlignment="1">
      <alignment vertical="center" wrapText="1"/>
    </xf>
    <xf numFmtId="0" fontId="6" fillId="0" borderId="20" xfId="0" applyFont="1" applyBorder="1" applyAlignment="1">
      <alignment vertical="center" wrapText="1"/>
    </xf>
    <xf numFmtId="0" fontId="0" fillId="0" borderId="21" xfId="0" applyBorder="1" applyAlignment="1">
      <alignment vertical="center" wrapText="1"/>
    </xf>
    <xf numFmtId="0" fontId="0" fillId="4" borderId="17" xfId="0" applyFill="1" applyBorder="1"/>
    <xf numFmtId="0" fontId="10" fillId="0" borderId="0" xfId="0" applyFont="1" applyAlignment="1">
      <alignment vertical="center"/>
    </xf>
    <xf numFmtId="0" fontId="0" fillId="4" borderId="18" xfId="0" applyFill="1" applyBorder="1" applyAlignment="1">
      <alignment wrapText="1"/>
    </xf>
    <xf numFmtId="0" fontId="4" fillId="5" borderId="35" xfId="0" applyFont="1" applyFill="1" applyBorder="1" applyAlignment="1">
      <alignment wrapText="1"/>
    </xf>
    <xf numFmtId="0" fontId="4" fillId="5" borderId="29" xfId="0" applyFont="1" applyFill="1" applyBorder="1" applyAlignment="1">
      <alignment wrapText="1"/>
    </xf>
    <xf numFmtId="9" fontId="4" fillId="5" borderId="6" xfId="1" applyFont="1" applyFill="1" applyBorder="1" applyAlignment="1">
      <alignment wrapText="1"/>
    </xf>
    <xf numFmtId="0" fontId="2" fillId="0" borderId="52" xfId="0" applyFont="1" applyBorder="1" applyAlignment="1">
      <alignment vertical="center" wrapText="1"/>
    </xf>
    <xf numFmtId="0" fontId="2" fillId="0" borderId="53" xfId="0" applyFont="1" applyBorder="1" applyAlignment="1">
      <alignment vertical="center" wrapText="1"/>
    </xf>
    <xf numFmtId="0" fontId="2" fillId="0" borderId="49" xfId="0" applyFont="1" applyBorder="1" applyAlignment="1">
      <alignment vertical="center" wrapText="1"/>
    </xf>
    <xf numFmtId="0" fontId="6" fillId="0" borderId="9" xfId="0" applyFont="1" applyBorder="1" applyAlignment="1">
      <alignment vertical="center" wrapText="1"/>
    </xf>
    <xf numFmtId="0" fontId="0" fillId="0" borderId="44" xfId="0" applyBorder="1" applyAlignment="1">
      <alignment vertical="center" wrapText="1"/>
    </xf>
    <xf numFmtId="0" fontId="0" fillId="0" borderId="47" xfId="0" applyBorder="1" applyAlignment="1">
      <alignment vertical="center" wrapText="1"/>
    </xf>
    <xf numFmtId="0" fontId="0" fillId="0" borderId="25" xfId="0" applyBorder="1" applyAlignment="1">
      <alignment vertical="center" wrapText="1"/>
    </xf>
    <xf numFmtId="0" fontId="0" fillId="0" borderId="20" xfId="0" applyBorder="1" applyAlignment="1">
      <alignment vertical="center" wrapText="1"/>
    </xf>
    <xf numFmtId="0" fontId="6" fillId="0" borderId="47" xfId="0" applyFont="1" applyBorder="1" applyAlignment="1">
      <alignment vertical="center" wrapText="1"/>
    </xf>
    <xf numFmtId="0" fontId="0" fillId="0" borderId="0" xfId="0" applyAlignment="1">
      <alignment horizontal="left" vertical="top" wrapText="1"/>
    </xf>
    <xf numFmtId="0" fontId="2" fillId="0" borderId="37" xfId="0" applyFont="1" applyBorder="1" applyAlignment="1">
      <alignment horizontal="center" vertical="center" textRotation="90" wrapText="1"/>
    </xf>
    <xf numFmtId="0" fontId="2" fillId="0" borderId="50" xfId="0" applyFont="1" applyBorder="1" applyAlignment="1">
      <alignment horizontal="center" vertical="center" textRotation="90" wrapText="1"/>
    </xf>
    <xf numFmtId="0" fontId="2" fillId="0" borderId="46" xfId="0" applyFont="1" applyBorder="1" applyAlignment="1">
      <alignment vertical="center" textRotation="90" wrapText="1"/>
    </xf>
    <xf numFmtId="0" fontId="2" fillId="0" borderId="17" xfId="0" applyFont="1" applyBorder="1" applyAlignment="1">
      <alignment vertical="center" textRotation="90" wrapText="1"/>
    </xf>
    <xf numFmtId="0" fontId="2" fillId="0" borderId="19" xfId="0" applyFont="1" applyBorder="1" applyAlignment="1">
      <alignment vertical="center" textRotation="90" wrapText="1"/>
    </xf>
    <xf numFmtId="0" fontId="0" fillId="0" borderId="46" xfId="0" applyBorder="1" applyAlignment="1">
      <alignment horizontal="center" vertical="center" wrapText="1"/>
    </xf>
    <xf numFmtId="0" fontId="0" fillId="0" borderId="25" xfId="0" applyBorder="1" applyAlignment="1">
      <alignment horizontal="center" vertical="center" wrapText="1"/>
    </xf>
    <xf numFmtId="0" fontId="2" fillId="0" borderId="46" xfId="0" applyFont="1" applyBorder="1" applyAlignment="1">
      <alignment horizontal="center" vertical="center" textRotation="90" wrapText="1"/>
    </xf>
    <xf numFmtId="0" fontId="2" fillId="0" borderId="17" xfId="0" applyFont="1" applyBorder="1" applyAlignment="1">
      <alignment horizontal="center" vertical="center" textRotation="90" wrapText="1"/>
    </xf>
    <xf numFmtId="0" fontId="2" fillId="0" borderId="19" xfId="0" applyFont="1" applyBorder="1" applyAlignment="1">
      <alignment horizontal="center" vertical="center" textRotation="90" wrapText="1"/>
    </xf>
    <xf numFmtId="0" fontId="6" fillId="0" borderId="1" xfId="0" applyFont="1" applyBorder="1" applyAlignment="1">
      <alignment vertical="center" wrapText="1"/>
    </xf>
    <xf numFmtId="0" fontId="0" fillId="0" borderId="18" xfId="0" applyBorder="1" applyAlignment="1">
      <alignment vertical="center" wrapText="1"/>
    </xf>
    <xf numFmtId="0" fontId="2" fillId="0" borderId="52" xfId="0" applyFont="1" applyBorder="1" applyAlignment="1">
      <alignment horizontal="center" vertical="center" textRotation="90" wrapText="1"/>
    </xf>
    <xf numFmtId="0" fontId="5" fillId="0" borderId="14" xfId="0" applyFont="1" applyBorder="1" applyAlignment="1">
      <alignment horizontal="center"/>
    </xf>
    <xf numFmtId="0" fontId="5" fillId="0" borderId="15" xfId="0" applyFont="1" applyBorder="1" applyAlignment="1">
      <alignment horizontal="center"/>
    </xf>
    <xf numFmtId="0" fontId="5" fillId="0" borderId="16" xfId="0" applyFont="1" applyBorder="1" applyAlignment="1">
      <alignment horizontal="center"/>
    </xf>
    <xf numFmtId="0" fontId="4" fillId="0" borderId="14" xfId="0" applyFont="1" applyBorder="1" applyAlignment="1">
      <alignment horizontal="center" wrapText="1"/>
    </xf>
    <xf numFmtId="0" fontId="4" fillId="0" borderId="15" xfId="0" applyFont="1" applyBorder="1" applyAlignment="1">
      <alignment horizontal="center" wrapText="1"/>
    </xf>
    <xf numFmtId="0" fontId="4" fillId="0" borderId="24" xfId="0" applyFont="1" applyBorder="1" applyAlignment="1">
      <alignment horizontal="center" wrapText="1"/>
    </xf>
    <xf numFmtId="0" fontId="4" fillId="0" borderId="8" xfId="0" applyFont="1" applyBorder="1" applyAlignment="1">
      <alignment horizontal="center" wrapText="1"/>
    </xf>
    <xf numFmtId="0" fontId="4" fillId="0" borderId="9" xfId="0" applyFont="1" applyBorder="1" applyAlignment="1">
      <alignment horizontal="center" wrapText="1"/>
    </xf>
    <xf numFmtId="0" fontId="4" fillId="0" borderId="43" xfId="0" applyFont="1" applyBorder="1" applyAlignment="1">
      <alignment horizontal="center" wrapText="1"/>
    </xf>
    <xf numFmtId="0" fontId="4" fillId="0" borderId="44" xfId="0" applyFont="1" applyBorder="1" applyAlignment="1">
      <alignment horizontal="center" wrapText="1"/>
    </xf>
    <xf numFmtId="0" fontId="4" fillId="0" borderId="22" xfId="0" applyFont="1" applyBorder="1" applyAlignment="1">
      <alignment horizontal="center" wrapText="1"/>
    </xf>
    <xf numFmtId="0" fontId="4" fillId="0" borderId="3" xfId="0" applyFont="1" applyBorder="1" applyAlignment="1">
      <alignment horizontal="center" wrapText="1"/>
    </xf>
    <xf numFmtId="0" fontId="4" fillId="0" borderId="2" xfId="0" applyFont="1" applyBorder="1" applyAlignment="1">
      <alignment horizontal="center" wrapText="1"/>
    </xf>
    <xf numFmtId="0" fontId="4" fillId="0" borderId="4" xfId="0" applyFont="1" applyBorder="1" applyAlignment="1">
      <alignment horizontal="center" wrapText="1"/>
    </xf>
    <xf numFmtId="0" fontId="5" fillId="5" borderId="49" xfId="0" applyFont="1" applyFill="1" applyBorder="1" applyAlignment="1">
      <alignment horizontal="center" wrapText="1"/>
    </xf>
    <xf numFmtId="0" fontId="5" fillId="5" borderId="44" xfId="0" applyFont="1" applyFill="1" applyBorder="1" applyAlignment="1">
      <alignment horizontal="center" wrapText="1"/>
    </xf>
    <xf numFmtId="0" fontId="4" fillId="0" borderId="36" xfId="0" applyFont="1" applyBorder="1" applyAlignment="1">
      <alignment horizontal="center" wrapText="1"/>
    </xf>
    <xf numFmtId="0" fontId="4" fillId="0" borderId="41" xfId="0" applyFont="1" applyBorder="1" applyAlignment="1">
      <alignment horizontal="center" wrapText="1"/>
    </xf>
    <xf numFmtId="0" fontId="4" fillId="0" borderId="23" xfId="0" applyFont="1" applyBorder="1" applyAlignment="1">
      <alignment horizontal="center" wrapText="1"/>
    </xf>
    <xf numFmtId="0" fontId="5" fillId="0" borderId="8" xfId="0" applyFont="1" applyBorder="1" applyAlignment="1">
      <alignment horizontal="center" wrapText="1"/>
    </xf>
    <xf numFmtId="0" fontId="5" fillId="0" borderId="9" xfId="0" applyFont="1" applyBorder="1" applyAlignment="1">
      <alignment horizontal="center" wrapText="1"/>
    </xf>
    <xf numFmtId="0" fontId="5" fillId="5" borderId="8" xfId="0" applyFont="1" applyFill="1" applyBorder="1" applyAlignment="1">
      <alignment horizontal="center" wrapText="1"/>
    </xf>
    <xf numFmtId="0" fontId="5" fillId="5" borderId="9" xfId="0" applyFont="1" applyFill="1" applyBorder="1" applyAlignment="1">
      <alignment horizontal="center" wrapText="1"/>
    </xf>
    <xf numFmtId="0" fontId="4" fillId="5" borderId="42" xfId="0" applyFont="1" applyFill="1" applyBorder="1" applyAlignment="1">
      <alignment horizontal="center" wrapText="1"/>
    </xf>
    <xf numFmtId="0" fontId="4" fillId="5" borderId="45" xfId="0" applyFont="1" applyFill="1" applyBorder="1" applyAlignment="1">
      <alignment horizontal="center" wrapText="1"/>
    </xf>
    <xf numFmtId="0" fontId="5" fillId="2" borderId="0" xfId="0" applyFont="1" applyFill="1" applyAlignment="1">
      <alignment horizontal="left"/>
    </xf>
    <xf numFmtId="0" fontId="4" fillId="0" borderId="26" xfId="0" applyFont="1" applyBorder="1" applyAlignment="1">
      <alignment horizontal="center" vertical="center"/>
    </xf>
    <xf numFmtId="0" fontId="4" fillId="0" borderId="10" xfId="0" applyFont="1" applyBorder="1" applyAlignment="1">
      <alignment horizontal="center" vertical="center"/>
    </xf>
    <xf numFmtId="0" fontId="4" fillId="5" borderId="8" xfId="0" applyFont="1" applyFill="1" applyBorder="1" applyAlignment="1">
      <alignment horizontal="center" wrapText="1"/>
    </xf>
    <xf numFmtId="0" fontId="4" fillId="5" borderId="9" xfId="0" applyFont="1" applyFill="1" applyBorder="1" applyAlignment="1">
      <alignment horizontal="center" wrapText="1"/>
    </xf>
    <xf numFmtId="0" fontId="4" fillId="0" borderId="12" xfId="0" applyFont="1" applyBorder="1" applyAlignment="1">
      <alignment horizontal="center" vertical="center"/>
    </xf>
    <xf numFmtId="0" fontId="4" fillId="0" borderId="26" xfId="0" applyFont="1" applyBorder="1" applyAlignment="1">
      <alignment horizontal="center" vertical="center" wrapText="1"/>
    </xf>
    <xf numFmtId="0" fontId="4" fillId="0" borderId="10" xfId="0" applyFont="1" applyBorder="1" applyAlignment="1">
      <alignment horizontal="center" vertical="center" wrapText="1"/>
    </xf>
    <xf numFmtId="0" fontId="4" fillId="0" borderId="12" xfId="0" applyFont="1" applyBorder="1" applyAlignment="1">
      <alignment horizontal="center" vertical="center" wrapText="1"/>
    </xf>
    <xf numFmtId="0" fontId="4" fillId="0" borderId="0" xfId="0" applyFont="1" applyAlignment="1">
      <alignment horizontal="center" vertical="center" wrapText="1"/>
    </xf>
    <xf numFmtId="0" fontId="4" fillId="0" borderId="39" xfId="0" applyFont="1" applyBorder="1" applyAlignment="1">
      <alignment horizontal="center" vertical="center" wrapText="1"/>
    </xf>
    <xf numFmtId="0" fontId="5" fillId="0" borderId="14" xfId="0" applyFont="1" applyBorder="1" applyAlignment="1">
      <alignment horizontal="center" wrapText="1"/>
    </xf>
    <xf numFmtId="0" fontId="5" fillId="0" borderId="15" xfId="0" applyFont="1" applyBorder="1" applyAlignment="1">
      <alignment horizontal="center" wrapText="1"/>
    </xf>
    <xf numFmtId="0" fontId="5" fillId="0" borderId="16" xfId="0" applyFont="1" applyBorder="1" applyAlignment="1">
      <alignment horizontal="center" wrapText="1"/>
    </xf>
    <xf numFmtId="0" fontId="5" fillId="0" borderId="51" xfId="0" applyFont="1" applyBorder="1" applyAlignment="1">
      <alignment horizontal="center" wrapText="1"/>
    </xf>
    <xf numFmtId="0" fontId="4" fillId="0" borderId="26" xfId="0" applyFont="1" applyBorder="1" applyAlignment="1">
      <alignment horizontal="center" wrapText="1"/>
    </xf>
    <xf numFmtId="0" fontId="4" fillId="0" borderId="12" xfId="0" applyFont="1" applyBorder="1" applyAlignment="1">
      <alignment horizontal="center" wrapText="1"/>
    </xf>
    <xf numFmtId="0" fontId="4" fillId="0" borderId="46" xfId="0" applyFont="1" applyBorder="1" applyAlignment="1">
      <alignment horizontal="center" wrapText="1"/>
    </xf>
    <xf numFmtId="0" fontId="4" fillId="0" borderId="47" xfId="0" applyFont="1" applyBorder="1" applyAlignment="1">
      <alignment horizontal="center" wrapText="1"/>
    </xf>
    <xf numFmtId="0" fontId="4" fillId="5" borderId="43" xfId="0" applyFont="1" applyFill="1" applyBorder="1" applyAlignment="1">
      <alignment horizontal="center" wrapText="1"/>
    </xf>
    <xf numFmtId="0" fontId="4" fillId="5" borderId="44" xfId="0" applyFont="1" applyFill="1" applyBorder="1" applyAlignment="1">
      <alignment horizontal="center" wrapText="1"/>
    </xf>
    <xf numFmtId="0" fontId="4" fillId="0" borderId="27" xfId="0" applyFont="1" applyBorder="1" applyAlignment="1">
      <alignment horizontal="center" wrapText="1"/>
    </xf>
    <xf numFmtId="0" fontId="4" fillId="0" borderId="13" xfId="0" applyFont="1" applyBorder="1" applyAlignment="1">
      <alignment horizontal="center" wrapText="1"/>
    </xf>
    <xf numFmtId="0" fontId="5" fillId="5" borderId="25" xfId="0" applyFont="1" applyFill="1" applyBorder="1" applyAlignment="1">
      <alignment horizontal="center" wrapText="1"/>
    </xf>
    <xf numFmtId="0" fontId="5" fillId="5" borderId="18" xfId="0" applyFont="1" applyFill="1" applyBorder="1" applyAlignment="1">
      <alignment horizontal="center"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H51"/>
  <sheetViews>
    <sheetView tabSelected="1" zoomScaleNormal="100" workbookViewId="0"/>
  </sheetViews>
  <sheetFormatPr defaultRowHeight="15" x14ac:dyDescent="0.25"/>
  <cols>
    <col min="1" max="1" width="3.140625" customWidth="1"/>
    <col min="2" max="2" width="7.7109375" style="5" customWidth="1"/>
    <col min="3" max="3" width="19.5703125" customWidth="1"/>
    <col min="4" max="4" width="64.140625" customWidth="1"/>
    <col min="5" max="5" width="6" customWidth="1"/>
    <col min="6" max="6" width="5.7109375" customWidth="1"/>
    <col min="7" max="7" width="6" customWidth="1"/>
    <col min="8" max="8" width="72.42578125" customWidth="1"/>
  </cols>
  <sheetData>
    <row r="2" spans="2:8" ht="18.75" x14ac:dyDescent="0.25">
      <c r="B2" s="149" t="s">
        <v>133</v>
      </c>
    </row>
    <row r="3" spans="2:8" x14ac:dyDescent="0.25">
      <c r="B3" s="7" t="s">
        <v>187</v>
      </c>
    </row>
    <row r="4" spans="2:8" x14ac:dyDescent="0.25">
      <c r="C4" s="6"/>
    </row>
    <row r="5" spans="2:8" x14ac:dyDescent="0.25">
      <c r="B5" s="163" t="s">
        <v>132</v>
      </c>
      <c r="C5" s="163"/>
      <c r="D5" s="163"/>
      <c r="E5" s="163"/>
      <c r="F5" s="163"/>
      <c r="G5" s="163"/>
      <c r="H5" s="163"/>
    </row>
    <row r="6" spans="2:8" x14ac:dyDescent="0.25">
      <c r="B6" s="163"/>
      <c r="C6" s="163"/>
      <c r="D6" s="163"/>
      <c r="E6" s="163"/>
      <c r="F6" s="163"/>
      <c r="G6" s="163"/>
      <c r="H6" s="163"/>
    </row>
    <row r="7" spans="2:8" x14ac:dyDescent="0.25">
      <c r="B7" s="163"/>
      <c r="C7" s="163"/>
      <c r="D7" s="163"/>
      <c r="E7" s="163"/>
      <c r="F7" s="163"/>
      <c r="G7" s="163"/>
      <c r="H7" s="163"/>
    </row>
    <row r="9" spans="2:8" ht="15.75" thickBot="1" x14ac:dyDescent="0.3">
      <c r="B9" s="7" t="s">
        <v>141</v>
      </c>
      <c r="G9" s="1" t="s">
        <v>0</v>
      </c>
    </row>
    <row r="10" spans="2:8" ht="72.95" customHeight="1" thickBot="1" x14ac:dyDescent="0.3">
      <c r="B10" s="154" t="s">
        <v>1</v>
      </c>
      <c r="C10" s="155" t="s">
        <v>2</v>
      </c>
      <c r="D10" s="156" t="s">
        <v>3</v>
      </c>
      <c r="G10" s="169" t="s">
        <v>4</v>
      </c>
      <c r="H10" s="170"/>
    </row>
    <row r="11" spans="2:8" ht="32.1" customHeight="1" x14ac:dyDescent="0.25">
      <c r="B11" s="176" t="s">
        <v>5</v>
      </c>
      <c r="C11" s="159" t="s">
        <v>46</v>
      </c>
      <c r="D11" s="160" t="s">
        <v>145</v>
      </c>
      <c r="G11" s="148">
        <v>1</v>
      </c>
      <c r="H11" s="150" t="s">
        <v>142</v>
      </c>
    </row>
    <row r="12" spans="2:8" ht="33.950000000000003" customHeight="1" x14ac:dyDescent="0.25">
      <c r="B12" s="164"/>
      <c r="C12" s="10" t="s">
        <v>64</v>
      </c>
      <c r="D12" s="145" t="s">
        <v>165</v>
      </c>
      <c r="G12" s="139">
        <v>2</v>
      </c>
      <c r="H12" s="140" t="s">
        <v>143</v>
      </c>
    </row>
    <row r="13" spans="2:8" ht="30" x14ac:dyDescent="0.25">
      <c r="B13" s="164"/>
      <c r="C13" s="10" t="s">
        <v>65</v>
      </c>
      <c r="D13" s="145" t="s">
        <v>146</v>
      </c>
      <c r="G13" s="141">
        <v>3</v>
      </c>
      <c r="H13" s="142" t="s">
        <v>144</v>
      </c>
    </row>
    <row r="14" spans="2:8" ht="45.75" thickBot="1" x14ac:dyDescent="0.3">
      <c r="B14" s="165"/>
      <c r="C14" s="161" t="s">
        <v>140</v>
      </c>
      <c r="D14" s="147" t="s">
        <v>166</v>
      </c>
      <c r="G14" s="143">
        <v>4</v>
      </c>
      <c r="H14" s="144" t="s">
        <v>10</v>
      </c>
    </row>
    <row r="15" spans="2:8" ht="60" x14ac:dyDescent="0.25">
      <c r="B15" s="171" t="s">
        <v>6</v>
      </c>
      <c r="C15" s="162" t="s">
        <v>139</v>
      </c>
      <c r="D15" s="160" t="s">
        <v>173</v>
      </c>
      <c r="H15" s="4"/>
    </row>
    <row r="16" spans="2:8" ht="45" x14ac:dyDescent="0.25">
      <c r="B16" s="172"/>
      <c r="C16" s="10" t="s">
        <v>8</v>
      </c>
      <c r="D16" s="145" t="s">
        <v>167</v>
      </c>
      <c r="H16" s="4"/>
    </row>
    <row r="17" spans="2:7" ht="30" x14ac:dyDescent="0.25">
      <c r="B17" s="172"/>
      <c r="C17" s="10" t="s">
        <v>9</v>
      </c>
      <c r="D17" s="145" t="s">
        <v>176</v>
      </c>
    </row>
    <row r="18" spans="2:7" ht="30" x14ac:dyDescent="0.25">
      <c r="B18" s="172"/>
      <c r="C18" s="10" t="s">
        <v>11</v>
      </c>
      <c r="D18" s="145" t="s">
        <v>168</v>
      </c>
    </row>
    <row r="19" spans="2:7" ht="45" x14ac:dyDescent="0.25">
      <c r="B19" s="172"/>
      <c r="C19" s="10" t="s">
        <v>12</v>
      </c>
      <c r="D19" s="145" t="s">
        <v>169</v>
      </c>
      <c r="G19" s="5"/>
    </row>
    <row r="20" spans="2:7" ht="45" x14ac:dyDescent="0.25">
      <c r="B20" s="172"/>
      <c r="C20" s="10" t="s">
        <v>13</v>
      </c>
      <c r="D20" s="145" t="s">
        <v>14</v>
      </c>
    </row>
    <row r="21" spans="2:7" ht="60" x14ac:dyDescent="0.25">
      <c r="B21" s="172"/>
      <c r="C21" s="10" t="s">
        <v>15</v>
      </c>
      <c r="D21" s="145" t="s">
        <v>174</v>
      </c>
    </row>
    <row r="22" spans="2:7" ht="45" x14ac:dyDescent="0.25">
      <c r="B22" s="172"/>
      <c r="C22" s="10" t="s">
        <v>16</v>
      </c>
      <c r="D22" s="145" t="s">
        <v>177</v>
      </c>
    </row>
    <row r="23" spans="2:7" ht="45.75" customHeight="1" x14ac:dyDescent="0.25">
      <c r="B23" s="172"/>
      <c r="C23" s="10" t="s">
        <v>17</v>
      </c>
      <c r="D23" s="145" t="s">
        <v>175</v>
      </c>
    </row>
    <row r="24" spans="2:7" ht="45.75" thickBot="1" x14ac:dyDescent="0.3">
      <c r="B24" s="173"/>
      <c r="C24" s="146" t="s">
        <v>18</v>
      </c>
      <c r="D24" s="147" t="s">
        <v>178</v>
      </c>
    </row>
    <row r="25" spans="2:7" ht="75" x14ac:dyDescent="0.25">
      <c r="B25" s="171" t="s">
        <v>171</v>
      </c>
      <c r="C25" s="162" t="s">
        <v>134</v>
      </c>
      <c r="D25" s="160" t="s">
        <v>147</v>
      </c>
    </row>
    <row r="26" spans="2:7" ht="30" x14ac:dyDescent="0.25">
      <c r="B26" s="172"/>
      <c r="C26" s="10" t="s">
        <v>19</v>
      </c>
      <c r="D26" s="145" t="s">
        <v>148</v>
      </c>
    </row>
    <row r="27" spans="2:7" ht="45" x14ac:dyDescent="0.25">
      <c r="B27" s="172"/>
      <c r="C27" s="10" t="s">
        <v>20</v>
      </c>
      <c r="D27" s="145" t="s">
        <v>149</v>
      </c>
    </row>
    <row r="28" spans="2:7" ht="30" x14ac:dyDescent="0.25">
      <c r="B28" s="172"/>
      <c r="C28" s="10" t="s">
        <v>21</v>
      </c>
      <c r="D28" s="145" t="s">
        <v>150</v>
      </c>
    </row>
    <row r="29" spans="2:7" ht="45" x14ac:dyDescent="0.25">
      <c r="B29" s="172"/>
      <c r="C29" s="10" t="s">
        <v>22</v>
      </c>
      <c r="D29" s="145" t="s">
        <v>23</v>
      </c>
    </row>
    <row r="30" spans="2:7" ht="45.75" thickBot="1" x14ac:dyDescent="0.3">
      <c r="B30" s="173"/>
      <c r="C30" s="146" t="s">
        <v>24</v>
      </c>
      <c r="D30" s="147" t="s">
        <v>151</v>
      </c>
    </row>
    <row r="31" spans="2:7" ht="45" x14ac:dyDescent="0.25">
      <c r="B31" s="166" t="s">
        <v>25</v>
      </c>
      <c r="C31" s="162" t="s">
        <v>26</v>
      </c>
      <c r="D31" s="160" t="s">
        <v>179</v>
      </c>
    </row>
    <row r="32" spans="2:7" ht="29.1" customHeight="1" x14ac:dyDescent="0.25">
      <c r="B32" s="167"/>
      <c r="C32" s="174" t="s">
        <v>130</v>
      </c>
      <c r="D32" s="175" t="s">
        <v>180</v>
      </c>
    </row>
    <row r="33" spans="2:4" ht="38.1" customHeight="1" x14ac:dyDescent="0.25">
      <c r="B33" s="167"/>
      <c r="C33" s="174"/>
      <c r="D33" s="175"/>
    </row>
    <row r="34" spans="2:4" ht="45" x14ac:dyDescent="0.25">
      <c r="B34" s="167"/>
      <c r="C34" s="10" t="s">
        <v>28</v>
      </c>
      <c r="D34" s="145" t="s">
        <v>181</v>
      </c>
    </row>
    <row r="35" spans="2:4" ht="45" x14ac:dyDescent="0.25">
      <c r="B35" s="167"/>
      <c r="C35" s="10" t="s">
        <v>29</v>
      </c>
      <c r="D35" s="145" t="s">
        <v>184</v>
      </c>
    </row>
    <row r="36" spans="2:4" ht="30.75" thickBot="1" x14ac:dyDescent="0.3">
      <c r="B36" s="168"/>
      <c r="C36" s="146" t="s">
        <v>31</v>
      </c>
      <c r="D36" s="147" t="s">
        <v>185</v>
      </c>
    </row>
    <row r="37" spans="2:4" ht="30" x14ac:dyDescent="0.25">
      <c r="B37" s="166" t="s">
        <v>170</v>
      </c>
      <c r="C37" s="162" t="s">
        <v>164</v>
      </c>
      <c r="D37" s="160" t="s">
        <v>186</v>
      </c>
    </row>
    <row r="38" spans="2:4" ht="45" x14ac:dyDescent="0.25">
      <c r="B38" s="167"/>
      <c r="C38" s="10" t="s">
        <v>33</v>
      </c>
      <c r="D38" s="145" t="s">
        <v>183</v>
      </c>
    </row>
    <row r="39" spans="2:4" ht="45.75" thickBot="1" x14ac:dyDescent="0.3">
      <c r="B39" s="168"/>
      <c r="C39" s="146" t="s">
        <v>34</v>
      </c>
      <c r="D39" s="147" t="s">
        <v>182</v>
      </c>
    </row>
    <row r="40" spans="2:4" ht="30" x14ac:dyDescent="0.25">
      <c r="B40" s="164" t="s">
        <v>35</v>
      </c>
      <c r="C40" s="157" t="s">
        <v>162</v>
      </c>
      <c r="D40" s="158" t="s">
        <v>152</v>
      </c>
    </row>
    <row r="41" spans="2:4" ht="30" x14ac:dyDescent="0.25">
      <c r="B41" s="164"/>
      <c r="C41" s="10" t="s">
        <v>163</v>
      </c>
      <c r="D41" s="145" t="s">
        <v>153</v>
      </c>
    </row>
    <row r="42" spans="2:4" ht="30" x14ac:dyDescent="0.25">
      <c r="B42" s="164"/>
      <c r="C42" s="10" t="s">
        <v>135</v>
      </c>
      <c r="D42" s="145" t="s">
        <v>154</v>
      </c>
    </row>
    <row r="43" spans="2:4" ht="30" x14ac:dyDescent="0.25">
      <c r="B43" s="164"/>
      <c r="C43" s="10" t="s">
        <v>39</v>
      </c>
      <c r="D43" s="145" t="s">
        <v>155</v>
      </c>
    </row>
    <row r="44" spans="2:4" x14ac:dyDescent="0.25">
      <c r="B44" s="164"/>
      <c r="C44" s="10" t="s">
        <v>136</v>
      </c>
      <c r="D44" s="145" t="s">
        <v>156</v>
      </c>
    </row>
    <row r="45" spans="2:4" ht="30" x14ac:dyDescent="0.25">
      <c r="B45" s="164"/>
      <c r="C45" s="10" t="s">
        <v>41</v>
      </c>
      <c r="D45" s="145" t="s">
        <v>172</v>
      </c>
    </row>
    <row r="46" spans="2:4" ht="30" x14ac:dyDescent="0.25">
      <c r="B46" s="164"/>
      <c r="C46" s="10" t="s">
        <v>137</v>
      </c>
      <c r="D46" s="145" t="s">
        <v>157</v>
      </c>
    </row>
    <row r="47" spans="2:4" x14ac:dyDescent="0.25">
      <c r="B47" s="164"/>
      <c r="C47" s="10" t="s">
        <v>43</v>
      </c>
      <c r="D47" s="145" t="s">
        <v>158</v>
      </c>
    </row>
    <row r="48" spans="2:4" ht="60" x14ac:dyDescent="0.25">
      <c r="B48" s="164"/>
      <c r="C48" s="10" t="s">
        <v>138</v>
      </c>
      <c r="D48" s="145" t="s">
        <v>159</v>
      </c>
    </row>
    <row r="49" spans="2:4" ht="30" x14ac:dyDescent="0.25">
      <c r="B49" s="164"/>
      <c r="C49" s="10" t="s">
        <v>45</v>
      </c>
      <c r="D49" s="145" t="s">
        <v>160</v>
      </c>
    </row>
    <row r="50" spans="2:4" ht="30.75" thickBot="1" x14ac:dyDescent="0.3">
      <c r="B50" s="165"/>
      <c r="C50" s="146" t="s">
        <v>47</v>
      </c>
      <c r="D50" s="147" t="s">
        <v>161</v>
      </c>
    </row>
    <row r="51" spans="2:4" x14ac:dyDescent="0.25">
      <c r="B51"/>
    </row>
  </sheetData>
  <mergeCells count="10">
    <mergeCell ref="B5:H7"/>
    <mergeCell ref="B40:B50"/>
    <mergeCell ref="B37:B39"/>
    <mergeCell ref="G10:H10"/>
    <mergeCell ref="B15:B24"/>
    <mergeCell ref="B25:B30"/>
    <mergeCell ref="B31:B36"/>
    <mergeCell ref="C32:C33"/>
    <mergeCell ref="D32:D33"/>
    <mergeCell ref="B11:B14"/>
  </mergeCells>
  <pageMargins left="0.7" right="0.7" top="0.75" bottom="0.75" header="0.3" footer="0.3"/>
  <headerFooter>
    <oddFooter>&amp;L_x000D_&amp;1#&amp;"Calibri"&amp;8&amp;K000000 Classified as Confidential</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N63"/>
  <sheetViews>
    <sheetView topLeftCell="A9" zoomScale="87" zoomScaleNormal="87" workbookViewId="0">
      <pane xSplit="2" topLeftCell="Y1" activePane="topRight" state="frozen"/>
      <selection pane="topRight" activeCell="AC19" sqref="AC19"/>
    </sheetView>
  </sheetViews>
  <sheetFormatPr defaultColWidth="8.7109375" defaultRowHeight="15" x14ac:dyDescent="0.25"/>
  <cols>
    <col min="1" max="1" width="22.140625" customWidth="1"/>
    <col min="2" max="2" width="22.140625" style="2" customWidth="1"/>
    <col min="3" max="6" width="13.85546875" style="2" customWidth="1"/>
    <col min="7" max="7" width="12.85546875" style="8" customWidth="1"/>
    <col min="8" max="8" width="13.140625" style="2" customWidth="1"/>
    <col min="9" max="10" width="13.42578125" style="2" customWidth="1"/>
    <col min="11" max="11" width="15.85546875" style="8" customWidth="1"/>
    <col min="12" max="12" width="11.42578125" style="2" customWidth="1"/>
    <col min="13" max="13" width="15.140625" style="2" customWidth="1"/>
    <col min="14" max="14" width="18.140625" style="8" customWidth="1"/>
    <col min="15" max="15" width="12.7109375" style="2" customWidth="1"/>
    <col min="16" max="16" width="8.7109375" style="2"/>
    <col min="17" max="17" width="15.5703125" style="2" customWidth="1"/>
    <col min="18" max="18" width="10.85546875" style="2" customWidth="1"/>
    <col min="19" max="19" width="13.140625" style="2" customWidth="1"/>
    <col min="20" max="20" width="12.85546875" style="2" customWidth="1"/>
    <col min="21" max="21" width="11.85546875" style="2" customWidth="1"/>
    <col min="22" max="22" width="14" style="2" customWidth="1"/>
    <col min="23" max="23" width="9.7109375" style="2" customWidth="1"/>
    <col min="24" max="24" width="12.42578125" style="2" customWidth="1"/>
    <col min="25" max="25" width="13.28515625" style="2" customWidth="1"/>
    <col min="26" max="28" width="14.7109375" style="2" customWidth="1"/>
    <col min="29" max="31" width="13.85546875" style="2" customWidth="1"/>
    <col min="32" max="32" width="16" style="8" customWidth="1"/>
    <col min="33" max="35" width="11.140625" style="2" customWidth="1"/>
    <col min="36" max="37" width="8.7109375" style="2"/>
    <col min="38" max="38" width="10.5703125" style="2" customWidth="1"/>
    <col min="39" max="39" width="12.28515625" style="8" customWidth="1"/>
    <col min="40" max="40" width="13.7109375" style="2" customWidth="1"/>
    <col min="41" max="41" width="19.28515625" style="2" customWidth="1"/>
    <col min="42" max="42" width="10.85546875" style="2" customWidth="1"/>
    <col min="43" max="43" width="13.42578125" style="2" customWidth="1"/>
    <col min="44" max="44" width="12.5703125" style="2" customWidth="1"/>
    <col min="45" max="45" width="11.85546875" style="2" customWidth="1"/>
    <col min="46" max="46" width="15.85546875" style="2" customWidth="1"/>
    <col min="47" max="47" width="10.140625" style="2" customWidth="1"/>
    <col min="48" max="48" width="14.85546875" style="2" customWidth="1"/>
    <col min="49" max="49" width="21.42578125" style="2" customWidth="1"/>
    <col min="50" max="50" width="17.140625" style="2" customWidth="1"/>
    <col min="51" max="53" width="8.7109375" style="2"/>
    <col min="54" max="54" width="13.85546875" style="2" customWidth="1"/>
    <col min="55" max="55" width="8.7109375" style="2"/>
    <col min="56" max="56" width="14.42578125" style="2" customWidth="1"/>
    <col min="57" max="57" width="12.28515625" style="2" customWidth="1"/>
    <col min="58" max="58" width="10.5703125" style="2" customWidth="1"/>
    <col min="59" max="59" width="8.7109375" style="2"/>
    <col min="60" max="60" width="17" style="2" customWidth="1"/>
    <col min="61" max="61" width="23.85546875" style="2" bestFit="1" customWidth="1"/>
    <col min="62" max="16384" width="8.7109375" style="2"/>
  </cols>
  <sheetData>
    <row r="1" spans="1:118" x14ac:dyDescent="0.25">
      <c r="A1" s="58" t="s">
        <v>48</v>
      </c>
      <c r="B1" s="59">
        <v>45339</v>
      </c>
    </row>
    <row r="2" spans="1:118" x14ac:dyDescent="0.25">
      <c r="A2" s="2"/>
    </row>
    <row r="3" spans="1:118" x14ac:dyDescent="0.25">
      <c r="A3" s="60" t="s">
        <v>100</v>
      </c>
      <c r="B3" s="61"/>
    </row>
    <row r="4" spans="1:118" x14ac:dyDescent="0.25">
      <c r="A4" s="62" t="s">
        <v>101</v>
      </c>
      <c r="B4" s="63"/>
    </row>
    <row r="5" spans="1:118" ht="30" customHeight="1" x14ac:dyDescent="0.25">
      <c r="A5" s="64" t="s">
        <v>102</v>
      </c>
      <c r="B5" s="15" t="s">
        <v>103</v>
      </c>
    </row>
    <row r="6" spans="1:118" x14ac:dyDescent="0.25">
      <c r="A6" s="62" t="s">
        <v>104</v>
      </c>
      <c r="B6" s="24" t="s">
        <v>127</v>
      </c>
    </row>
    <row r="7" spans="1:118" x14ac:dyDescent="0.25">
      <c r="A7" s="101" t="s">
        <v>105</v>
      </c>
      <c r="B7" s="102" t="s">
        <v>128</v>
      </c>
    </row>
    <row r="9" spans="1:118" ht="15.75" thickBot="1" x14ac:dyDescent="0.3"/>
    <row r="10" spans="1:118" s="8" customFormat="1" ht="15.75" thickBot="1" x14ac:dyDescent="0.3">
      <c r="A10"/>
      <c r="C10" s="18"/>
      <c r="D10" s="19"/>
      <c r="E10" s="19"/>
      <c r="F10" s="19"/>
      <c r="G10" s="19"/>
      <c r="H10" s="177" t="s">
        <v>51</v>
      </c>
      <c r="I10" s="178"/>
      <c r="J10" s="178"/>
      <c r="K10" s="178"/>
      <c r="L10" s="178"/>
      <c r="M10" s="178"/>
      <c r="N10" s="178"/>
      <c r="O10" s="178"/>
      <c r="P10" s="178"/>
      <c r="Q10" s="178"/>
      <c r="R10" s="178"/>
      <c r="S10" s="179"/>
      <c r="T10" s="177" t="s">
        <v>52</v>
      </c>
      <c r="U10" s="178"/>
      <c r="V10" s="178"/>
      <c r="W10" s="178"/>
      <c r="X10" s="178"/>
      <c r="Y10" s="179"/>
      <c r="Z10" s="177" t="s">
        <v>25</v>
      </c>
      <c r="AA10" s="178"/>
      <c r="AB10" s="178"/>
      <c r="AC10" s="178"/>
      <c r="AD10" s="178"/>
      <c r="AE10" s="178"/>
      <c r="AF10" s="178"/>
      <c r="AG10" s="178"/>
      <c r="AH10" s="178"/>
      <c r="AI10" s="178"/>
      <c r="AJ10" s="178"/>
      <c r="AK10" s="178"/>
      <c r="AL10" s="178"/>
      <c r="AM10" s="178"/>
      <c r="AN10" s="179"/>
      <c r="AO10" s="177" t="s">
        <v>53</v>
      </c>
      <c r="AP10" s="178"/>
      <c r="AQ10" s="178"/>
      <c r="AR10" s="178"/>
      <c r="AS10" s="178"/>
      <c r="AT10" s="178"/>
      <c r="AU10" s="178"/>
      <c r="AV10" s="178"/>
      <c r="AW10" s="178"/>
      <c r="AX10" s="179"/>
      <c r="AY10" s="177" t="s">
        <v>35</v>
      </c>
      <c r="AZ10" s="178"/>
      <c r="BA10" s="178"/>
      <c r="BB10" s="178"/>
      <c r="BC10" s="178"/>
      <c r="BD10" s="178"/>
      <c r="BE10" s="178"/>
      <c r="BF10" s="178"/>
      <c r="BG10" s="178"/>
      <c r="BH10" s="178"/>
      <c r="BI10" s="179"/>
    </row>
    <row r="11" spans="1:118" ht="14.45" customHeight="1" x14ac:dyDescent="0.25">
      <c r="A11" s="202" t="s">
        <v>50</v>
      </c>
      <c r="B11" s="202" t="s">
        <v>49</v>
      </c>
      <c r="C11" s="180" t="s">
        <v>5</v>
      </c>
      <c r="D11" s="181"/>
      <c r="E11" s="181"/>
      <c r="F11" s="182"/>
      <c r="G11" s="191" t="s">
        <v>5</v>
      </c>
      <c r="H11" s="193" t="s">
        <v>7</v>
      </c>
      <c r="I11" s="183" t="s">
        <v>8</v>
      </c>
      <c r="J11" s="183" t="s">
        <v>9</v>
      </c>
      <c r="K11" s="198" t="s">
        <v>54</v>
      </c>
      <c r="L11" s="183" t="s">
        <v>11</v>
      </c>
      <c r="M11" s="183" t="s">
        <v>55</v>
      </c>
      <c r="N11" s="198" t="s">
        <v>56</v>
      </c>
      <c r="O11" s="205" t="s">
        <v>13</v>
      </c>
      <c r="P11" s="205" t="s">
        <v>57</v>
      </c>
      <c r="Q11" s="183" t="s">
        <v>16</v>
      </c>
      <c r="R11" s="183" t="s">
        <v>17</v>
      </c>
      <c r="S11" s="185" t="s">
        <v>58</v>
      </c>
      <c r="T11" s="193" t="s">
        <v>59</v>
      </c>
      <c r="U11" s="183" t="s">
        <v>19</v>
      </c>
      <c r="V11" s="183" t="s">
        <v>20</v>
      </c>
      <c r="W11" s="183" t="s">
        <v>60</v>
      </c>
      <c r="X11" s="183" t="s">
        <v>22</v>
      </c>
      <c r="Y11" s="185" t="s">
        <v>24</v>
      </c>
      <c r="Z11" s="187" t="s">
        <v>26</v>
      </c>
      <c r="AA11" s="188"/>
      <c r="AB11" s="189" t="s">
        <v>130</v>
      </c>
      <c r="AC11" s="190"/>
      <c r="AD11" s="190"/>
      <c r="AE11" s="188"/>
      <c r="AF11" s="196" t="s">
        <v>73</v>
      </c>
      <c r="AG11" s="183" t="s">
        <v>62</v>
      </c>
      <c r="AH11" s="189" t="s">
        <v>29</v>
      </c>
      <c r="AI11" s="190"/>
      <c r="AJ11" s="190"/>
      <c r="AK11" s="190"/>
      <c r="AL11" s="188"/>
      <c r="AM11" s="198" t="s">
        <v>29</v>
      </c>
      <c r="AN11" s="185" t="s">
        <v>31</v>
      </c>
      <c r="AO11" s="187" t="s">
        <v>32</v>
      </c>
      <c r="AP11" s="190"/>
      <c r="AQ11" s="190"/>
      <c r="AR11" s="190"/>
      <c r="AS11" s="188"/>
      <c r="AT11" s="183" t="s">
        <v>33</v>
      </c>
      <c r="AU11" s="189" t="s">
        <v>63</v>
      </c>
      <c r="AV11" s="190"/>
      <c r="AW11" s="190"/>
      <c r="AX11" s="195"/>
      <c r="AY11" s="193" t="s">
        <v>36</v>
      </c>
      <c r="AZ11" s="183" t="s">
        <v>37</v>
      </c>
      <c r="BA11" s="183" t="s">
        <v>38</v>
      </c>
      <c r="BB11" s="183" t="s">
        <v>39</v>
      </c>
      <c r="BC11" s="183" t="s">
        <v>40</v>
      </c>
      <c r="BD11" s="183" t="s">
        <v>41</v>
      </c>
      <c r="BE11" s="183" t="s">
        <v>42</v>
      </c>
      <c r="BF11" s="183" t="s">
        <v>43</v>
      </c>
      <c r="BG11" s="183" t="s">
        <v>44</v>
      </c>
      <c r="BH11" s="185" t="s">
        <v>45</v>
      </c>
      <c r="BI11" s="200" t="s">
        <v>47</v>
      </c>
      <c r="BJ11" s="9"/>
      <c r="BK11" s="9"/>
    </row>
    <row r="12" spans="1:118" ht="45" x14ac:dyDescent="0.25">
      <c r="A12" s="202"/>
      <c r="B12" s="202"/>
      <c r="C12" s="20" t="s">
        <v>46</v>
      </c>
      <c r="D12" s="21" t="s">
        <v>64</v>
      </c>
      <c r="E12" s="21" t="s">
        <v>65</v>
      </c>
      <c r="F12" s="21" t="s">
        <v>66</v>
      </c>
      <c r="G12" s="192"/>
      <c r="H12" s="194"/>
      <c r="I12" s="184"/>
      <c r="J12" s="184"/>
      <c r="K12" s="199"/>
      <c r="L12" s="184"/>
      <c r="M12" s="184"/>
      <c r="N12" s="199"/>
      <c r="O12" s="206"/>
      <c r="P12" s="206"/>
      <c r="Q12" s="184"/>
      <c r="R12" s="184"/>
      <c r="S12" s="186"/>
      <c r="T12" s="194"/>
      <c r="U12" s="184"/>
      <c r="V12" s="184"/>
      <c r="W12" s="184"/>
      <c r="X12" s="184"/>
      <c r="Y12" s="186"/>
      <c r="Z12" s="20" t="s">
        <v>67</v>
      </c>
      <c r="AA12" s="21" t="s">
        <v>68</v>
      </c>
      <c r="AB12" s="21" t="s">
        <v>69</v>
      </c>
      <c r="AC12" s="21" t="s">
        <v>70</v>
      </c>
      <c r="AD12" s="21" t="s">
        <v>71</v>
      </c>
      <c r="AE12" s="21" t="s">
        <v>72</v>
      </c>
      <c r="AF12" s="197"/>
      <c r="AG12" s="184"/>
      <c r="AH12" s="21" t="s">
        <v>74</v>
      </c>
      <c r="AI12" s="21" t="s">
        <v>75</v>
      </c>
      <c r="AJ12" s="21" t="s">
        <v>76</v>
      </c>
      <c r="AK12" s="21" t="s">
        <v>77</v>
      </c>
      <c r="AL12" s="21" t="s">
        <v>78</v>
      </c>
      <c r="AM12" s="199"/>
      <c r="AN12" s="186"/>
      <c r="AO12" s="23" t="s">
        <v>79</v>
      </c>
      <c r="AP12" s="21" t="s">
        <v>80</v>
      </c>
      <c r="AQ12" s="21" t="s">
        <v>81</v>
      </c>
      <c r="AR12" s="21" t="s">
        <v>82</v>
      </c>
      <c r="AS12" s="21" t="s">
        <v>83</v>
      </c>
      <c r="AT12" s="184"/>
      <c r="AU12" s="21" t="s">
        <v>84</v>
      </c>
      <c r="AV12" s="21" t="s">
        <v>85</v>
      </c>
      <c r="AW12" s="21" t="s">
        <v>126</v>
      </c>
      <c r="AX12" s="22" t="s">
        <v>86</v>
      </c>
      <c r="AY12" s="194"/>
      <c r="AZ12" s="184"/>
      <c r="BA12" s="184"/>
      <c r="BB12" s="184"/>
      <c r="BC12" s="184"/>
      <c r="BD12" s="184"/>
      <c r="BE12" s="184"/>
      <c r="BF12" s="184"/>
      <c r="BG12" s="184"/>
      <c r="BH12" s="186"/>
      <c r="BI12" s="201"/>
    </row>
    <row r="13" spans="1:118" x14ac:dyDescent="0.25">
      <c r="A13" s="203" t="s">
        <v>87</v>
      </c>
      <c r="B13" s="134" t="s">
        <v>106</v>
      </c>
      <c r="C13" s="69"/>
      <c r="G13" s="88"/>
      <c r="H13" s="69" t="s">
        <v>88</v>
      </c>
      <c r="K13" s="44" t="s">
        <v>89</v>
      </c>
      <c r="L13" s="2" t="s">
        <v>88</v>
      </c>
      <c r="M13" s="2" t="s">
        <v>88</v>
      </c>
      <c r="N13" s="44" t="s">
        <v>89</v>
      </c>
      <c r="O13" s="45"/>
      <c r="P13" s="45"/>
      <c r="Q13" s="2" t="s">
        <v>88</v>
      </c>
      <c r="S13" s="70"/>
      <c r="T13" s="69"/>
      <c r="Y13" s="70"/>
      <c r="Z13" s="69"/>
      <c r="AJ13" s="2" t="s">
        <v>88</v>
      </c>
      <c r="AM13" s="44" t="s">
        <v>89</v>
      </c>
      <c r="AN13" s="70"/>
      <c r="AO13" s="80" t="s">
        <v>88</v>
      </c>
      <c r="AP13" s="2" t="s">
        <v>88</v>
      </c>
      <c r="AR13" s="2" t="s">
        <v>88</v>
      </c>
      <c r="AS13" s="2" t="s">
        <v>88</v>
      </c>
      <c r="AU13" s="2" t="s">
        <v>88</v>
      </c>
      <c r="AV13" s="2" t="s">
        <v>88</v>
      </c>
      <c r="AW13" s="2" t="s">
        <v>88</v>
      </c>
      <c r="AX13" s="70"/>
      <c r="AY13" s="69"/>
      <c r="AZ13" s="2" t="s">
        <v>88</v>
      </c>
      <c r="BA13" s="2" t="s">
        <v>88</v>
      </c>
      <c r="BB13" s="2" t="s">
        <v>88</v>
      </c>
      <c r="BC13" s="2" t="s">
        <v>88</v>
      </c>
      <c r="BF13" s="2" t="s">
        <v>88</v>
      </c>
      <c r="BG13" s="2" t="s">
        <v>88</v>
      </c>
      <c r="BH13" s="70"/>
      <c r="BI13" s="67" t="s">
        <v>88</v>
      </c>
    </row>
    <row r="14" spans="1:118" x14ac:dyDescent="0.25">
      <c r="A14" s="204"/>
      <c r="B14" s="135" t="s">
        <v>110</v>
      </c>
      <c r="C14" s="69"/>
      <c r="G14" s="88"/>
      <c r="H14" s="69" t="s">
        <v>88</v>
      </c>
      <c r="I14" s="2" t="s">
        <v>88</v>
      </c>
      <c r="J14" s="2" t="s">
        <v>88</v>
      </c>
      <c r="K14" s="44" t="s">
        <v>89</v>
      </c>
      <c r="L14" s="2" t="s">
        <v>88</v>
      </c>
      <c r="M14" s="2" t="s">
        <v>88</v>
      </c>
      <c r="N14" s="44" t="s">
        <v>89</v>
      </c>
      <c r="O14" s="45"/>
      <c r="P14" s="45" t="s">
        <v>88</v>
      </c>
      <c r="Q14" s="2" t="s">
        <v>88</v>
      </c>
      <c r="R14" s="2" t="s">
        <v>88</v>
      </c>
      <c r="S14" s="70"/>
      <c r="T14" s="69" t="s">
        <v>88</v>
      </c>
      <c r="U14" s="2" t="s">
        <v>88</v>
      </c>
      <c r="Y14" s="70"/>
      <c r="Z14" s="69"/>
      <c r="AC14" s="2" t="s">
        <v>88</v>
      </c>
      <c r="AF14" s="8" t="s">
        <v>89</v>
      </c>
      <c r="AJ14" s="2" t="s">
        <v>88</v>
      </c>
      <c r="AM14" s="44" t="s">
        <v>89</v>
      </c>
      <c r="AN14" s="70"/>
      <c r="AO14" s="80" t="s">
        <v>88</v>
      </c>
      <c r="AP14" s="2" t="s">
        <v>88</v>
      </c>
      <c r="AR14" s="2" t="s">
        <v>88</v>
      </c>
      <c r="AS14" s="2" t="s">
        <v>88</v>
      </c>
      <c r="AU14" s="2" t="s">
        <v>88</v>
      </c>
      <c r="AW14" s="2" t="s">
        <v>88</v>
      </c>
      <c r="AX14" s="70"/>
      <c r="AY14" s="69"/>
      <c r="AZ14" s="2" t="s">
        <v>88</v>
      </c>
      <c r="BB14" s="2" t="s">
        <v>88</v>
      </c>
      <c r="BF14" s="2" t="s">
        <v>88</v>
      </c>
      <c r="BH14" s="70" t="s">
        <v>88</v>
      </c>
      <c r="BI14" s="67" t="s">
        <v>88</v>
      </c>
    </row>
    <row r="15" spans="1:118" s="66" customFormat="1" x14ac:dyDescent="0.25">
      <c r="A15" s="204"/>
      <c r="B15" s="135" t="s">
        <v>115</v>
      </c>
      <c r="C15" s="69"/>
      <c r="D15" s="2"/>
      <c r="E15" s="2"/>
      <c r="F15" s="2"/>
      <c r="G15" s="88"/>
      <c r="H15" s="69"/>
      <c r="I15" s="2"/>
      <c r="J15" s="2"/>
      <c r="K15" s="44"/>
      <c r="L15" s="2" t="s">
        <v>88</v>
      </c>
      <c r="M15" s="2" t="s">
        <v>88</v>
      </c>
      <c r="N15" s="44" t="s">
        <v>89</v>
      </c>
      <c r="O15" s="45" t="s">
        <v>88</v>
      </c>
      <c r="P15" s="45"/>
      <c r="Q15" s="2" t="s">
        <v>88</v>
      </c>
      <c r="R15" s="2"/>
      <c r="S15" s="70"/>
      <c r="T15" s="69" t="s">
        <v>88</v>
      </c>
      <c r="U15" s="2"/>
      <c r="V15" s="2"/>
      <c r="W15" s="2" t="s">
        <v>88</v>
      </c>
      <c r="X15" s="2"/>
      <c r="Y15" s="70"/>
      <c r="Z15" s="69"/>
      <c r="AA15" s="2"/>
      <c r="AB15" s="2" t="s">
        <v>88</v>
      </c>
      <c r="AC15" s="2"/>
      <c r="AD15" s="2"/>
      <c r="AE15" s="2" t="s">
        <v>88</v>
      </c>
      <c r="AF15" s="8" t="s">
        <v>89</v>
      </c>
      <c r="AG15" s="2" t="s">
        <v>88</v>
      </c>
      <c r="AH15" s="2"/>
      <c r="AI15" s="2"/>
      <c r="AJ15" s="2" t="s">
        <v>88</v>
      </c>
      <c r="AK15" s="2"/>
      <c r="AL15" s="2"/>
      <c r="AM15" s="44" t="s">
        <v>89</v>
      </c>
      <c r="AN15" s="70" t="s">
        <v>88</v>
      </c>
      <c r="AO15" s="80" t="s">
        <v>88</v>
      </c>
      <c r="AP15" s="2" t="s">
        <v>88</v>
      </c>
      <c r="AQ15" s="2"/>
      <c r="AR15" s="2" t="s">
        <v>88</v>
      </c>
      <c r="AS15" s="2" t="s">
        <v>88</v>
      </c>
      <c r="AT15" s="2"/>
      <c r="AU15" s="2"/>
      <c r="AV15" s="2"/>
      <c r="AW15" s="2" t="s">
        <v>88</v>
      </c>
      <c r="AX15" s="70"/>
      <c r="AY15" s="69"/>
      <c r="AZ15" s="2" t="s">
        <v>88</v>
      </c>
      <c r="BA15" s="2" t="s">
        <v>88</v>
      </c>
      <c r="BB15" s="2" t="s">
        <v>88</v>
      </c>
      <c r="BC15" s="2" t="s">
        <v>88</v>
      </c>
      <c r="BD15" s="2"/>
      <c r="BE15" s="2"/>
      <c r="BF15" s="2" t="s">
        <v>88</v>
      </c>
      <c r="BG15" s="2" t="s">
        <v>88</v>
      </c>
      <c r="BH15" s="70" t="s">
        <v>88</v>
      </c>
      <c r="BI15" s="67" t="s">
        <v>88</v>
      </c>
      <c r="BJ15" s="2"/>
      <c r="BK15" s="2"/>
      <c r="BL15" s="2"/>
      <c r="BM15" s="2"/>
      <c r="BN15" s="2"/>
      <c r="BO15" s="2"/>
      <c r="BP15" s="2"/>
      <c r="BQ15" s="2"/>
      <c r="BR15" s="2"/>
      <c r="BS15" s="2"/>
      <c r="BT15" s="65"/>
      <c r="BU15" s="65"/>
      <c r="BV15" s="65"/>
      <c r="BW15" s="65"/>
      <c r="BX15" s="65"/>
      <c r="BY15" s="65"/>
      <c r="BZ15" s="65"/>
      <c r="CA15" s="65"/>
      <c r="CB15" s="65"/>
      <c r="CC15" s="65"/>
      <c r="CD15" s="65"/>
      <c r="CE15" s="65"/>
      <c r="CF15" s="65"/>
      <c r="CG15" s="65"/>
      <c r="CH15" s="65"/>
      <c r="CI15" s="65"/>
      <c r="CJ15" s="65"/>
      <c r="CK15" s="65"/>
      <c r="CL15" s="65"/>
      <c r="CM15" s="65"/>
      <c r="CN15" s="65"/>
      <c r="CO15" s="65"/>
      <c r="CP15" s="65"/>
      <c r="CQ15" s="65"/>
      <c r="CR15" s="65"/>
      <c r="CS15" s="65"/>
      <c r="CT15" s="65"/>
      <c r="CU15" s="65"/>
      <c r="CV15" s="65"/>
      <c r="CW15" s="65"/>
      <c r="CX15" s="65"/>
      <c r="CY15" s="65"/>
      <c r="CZ15" s="65"/>
      <c r="DA15" s="65"/>
      <c r="DB15" s="65"/>
      <c r="DC15" s="65"/>
      <c r="DD15" s="65"/>
      <c r="DE15" s="65"/>
      <c r="DF15" s="65"/>
      <c r="DG15" s="65"/>
      <c r="DH15" s="65"/>
      <c r="DI15" s="65"/>
      <c r="DJ15" s="65"/>
      <c r="DK15" s="65"/>
      <c r="DL15" s="65"/>
      <c r="DM15" s="65"/>
      <c r="DN15" s="65"/>
    </row>
    <row r="16" spans="1:118" x14ac:dyDescent="0.25">
      <c r="A16" s="204"/>
      <c r="B16" s="135" t="s">
        <v>117</v>
      </c>
      <c r="C16" s="69" t="s">
        <v>88</v>
      </c>
      <c r="G16" s="88" t="s">
        <v>89</v>
      </c>
      <c r="H16" s="69" t="s">
        <v>88</v>
      </c>
      <c r="K16" s="44" t="s">
        <v>89</v>
      </c>
      <c r="L16" s="2" t="s">
        <v>88</v>
      </c>
      <c r="M16" s="2" t="s">
        <v>88</v>
      </c>
      <c r="N16" s="44" t="s">
        <v>89</v>
      </c>
      <c r="O16" s="45" t="s">
        <v>88</v>
      </c>
      <c r="P16" s="45" t="s">
        <v>88</v>
      </c>
      <c r="Q16" s="2" t="s">
        <v>88</v>
      </c>
      <c r="S16" s="70"/>
      <c r="T16" s="69"/>
      <c r="Y16" s="70"/>
      <c r="Z16" s="69"/>
      <c r="AJ16" s="2" t="s">
        <v>88</v>
      </c>
      <c r="AM16" s="44" t="s">
        <v>89</v>
      </c>
      <c r="AN16" s="70"/>
      <c r="AO16" s="80"/>
      <c r="AV16" s="2" t="s">
        <v>88</v>
      </c>
      <c r="AW16" s="2" t="s">
        <v>88</v>
      </c>
      <c r="AX16" s="70"/>
      <c r="AY16" s="69"/>
      <c r="BB16" s="2" t="s">
        <v>88</v>
      </c>
      <c r="BC16" s="2" t="s">
        <v>88</v>
      </c>
      <c r="BF16" s="2" t="s">
        <v>88</v>
      </c>
      <c r="BG16" s="2" t="s">
        <v>88</v>
      </c>
      <c r="BH16" s="70"/>
      <c r="BI16" s="67" t="s">
        <v>88</v>
      </c>
    </row>
    <row r="17" spans="1:61" x14ac:dyDescent="0.25">
      <c r="A17" s="204"/>
      <c r="B17" s="135" t="s">
        <v>118</v>
      </c>
      <c r="C17" s="69" t="s">
        <v>88</v>
      </c>
      <c r="D17" s="2" t="s">
        <v>88</v>
      </c>
      <c r="G17" s="88" t="s">
        <v>89</v>
      </c>
      <c r="H17" s="69" t="s">
        <v>88</v>
      </c>
      <c r="I17" s="2" t="s">
        <v>88</v>
      </c>
      <c r="J17" s="2" t="s">
        <v>88</v>
      </c>
      <c r="K17" s="44" t="s">
        <v>89</v>
      </c>
      <c r="L17" s="2" t="s">
        <v>88</v>
      </c>
      <c r="M17" s="2" t="s">
        <v>88</v>
      </c>
      <c r="N17" s="44" t="s">
        <v>89</v>
      </c>
      <c r="O17" s="45" t="s">
        <v>88</v>
      </c>
      <c r="P17" s="45"/>
      <c r="Q17" s="2" t="s">
        <v>88</v>
      </c>
      <c r="R17" s="2" t="s">
        <v>88</v>
      </c>
      <c r="S17" s="70"/>
      <c r="T17" s="69" t="s">
        <v>88</v>
      </c>
      <c r="U17" s="2" t="s">
        <v>88</v>
      </c>
      <c r="Y17" s="70"/>
      <c r="Z17" s="69"/>
      <c r="AB17" s="2" t="s">
        <v>88</v>
      </c>
      <c r="AF17" s="8" t="s">
        <v>89</v>
      </c>
      <c r="AG17" s="2" t="s">
        <v>88</v>
      </c>
      <c r="AJ17" s="2" t="s">
        <v>88</v>
      </c>
      <c r="AK17" s="2" t="s">
        <v>88</v>
      </c>
      <c r="AM17" s="44" t="s">
        <v>89</v>
      </c>
      <c r="AN17" s="70"/>
      <c r="AO17" s="80"/>
      <c r="AW17" s="2" t="s">
        <v>88</v>
      </c>
      <c r="AX17" s="70"/>
      <c r="AY17" s="69"/>
      <c r="BB17" s="2" t="s">
        <v>88</v>
      </c>
      <c r="BC17" s="2" t="s">
        <v>88</v>
      </c>
      <c r="BF17" s="2" t="s">
        <v>88</v>
      </c>
      <c r="BG17" s="2" t="s">
        <v>88</v>
      </c>
      <c r="BH17" s="70" t="s">
        <v>88</v>
      </c>
      <c r="BI17" s="67" t="s">
        <v>88</v>
      </c>
    </row>
    <row r="18" spans="1:61" x14ac:dyDescent="0.25">
      <c r="A18" s="204"/>
      <c r="B18" s="135" t="s">
        <v>119</v>
      </c>
      <c r="C18" s="69" t="s">
        <v>88</v>
      </c>
      <c r="G18" s="88" t="s">
        <v>89</v>
      </c>
      <c r="H18" s="69" t="s">
        <v>88</v>
      </c>
      <c r="I18" s="2" t="s">
        <v>88</v>
      </c>
      <c r="K18" s="44" t="s">
        <v>89</v>
      </c>
      <c r="L18" s="2" t="s">
        <v>88</v>
      </c>
      <c r="M18" s="2" t="s">
        <v>88</v>
      </c>
      <c r="N18" s="44" t="s">
        <v>89</v>
      </c>
      <c r="O18" s="45"/>
      <c r="P18" s="45"/>
      <c r="Q18" s="2" t="s">
        <v>88</v>
      </c>
      <c r="S18" s="70"/>
      <c r="T18" s="69" t="s">
        <v>88</v>
      </c>
      <c r="Y18" s="70"/>
      <c r="Z18" s="69" t="s">
        <v>88</v>
      </c>
      <c r="AJ18" s="2" t="s">
        <v>88</v>
      </c>
      <c r="AM18" s="44" t="s">
        <v>89</v>
      </c>
      <c r="AN18" s="70"/>
      <c r="AO18" s="80" t="s">
        <v>88</v>
      </c>
      <c r="AP18" s="2" t="s">
        <v>88</v>
      </c>
      <c r="AR18" s="2" t="s">
        <v>88</v>
      </c>
      <c r="AS18" s="2" t="s">
        <v>88</v>
      </c>
      <c r="AW18" s="2" t="s">
        <v>88</v>
      </c>
      <c r="AX18" s="70"/>
      <c r="AY18" s="69"/>
      <c r="BB18" s="2" t="s">
        <v>88</v>
      </c>
      <c r="BC18" s="2" t="s">
        <v>88</v>
      </c>
      <c r="BF18" s="2" t="s">
        <v>88</v>
      </c>
      <c r="BG18" s="2" t="s">
        <v>88</v>
      </c>
      <c r="BH18" s="70" t="s">
        <v>88</v>
      </c>
      <c r="BI18" s="67" t="s">
        <v>88</v>
      </c>
    </row>
    <row r="19" spans="1:61" x14ac:dyDescent="0.25">
      <c r="A19" s="203" t="s">
        <v>90</v>
      </c>
      <c r="B19" s="136" t="s">
        <v>117</v>
      </c>
      <c r="C19" s="116" t="s">
        <v>88</v>
      </c>
      <c r="D19" s="117" t="s">
        <v>88</v>
      </c>
      <c r="E19" s="117"/>
      <c r="F19" s="117" t="s">
        <v>88</v>
      </c>
      <c r="G19" s="89" t="s">
        <v>89</v>
      </c>
      <c r="H19" s="116" t="s">
        <v>88</v>
      </c>
      <c r="I19" s="117" t="s">
        <v>88</v>
      </c>
      <c r="J19" s="117" t="s">
        <v>88</v>
      </c>
      <c r="K19" s="52" t="s">
        <v>89</v>
      </c>
      <c r="L19" s="117" t="s">
        <v>88</v>
      </c>
      <c r="M19" s="117" t="s">
        <v>88</v>
      </c>
      <c r="N19" s="52" t="s">
        <v>89</v>
      </c>
      <c r="O19" s="53" t="s">
        <v>88</v>
      </c>
      <c r="P19" s="53" t="s">
        <v>88</v>
      </c>
      <c r="Q19" s="117"/>
      <c r="R19" s="117" t="s">
        <v>88</v>
      </c>
      <c r="S19" s="118"/>
      <c r="T19" s="116" t="s">
        <v>88</v>
      </c>
      <c r="U19" s="117" t="s">
        <v>88</v>
      </c>
      <c r="V19" s="117" t="s">
        <v>88</v>
      </c>
      <c r="W19" s="117"/>
      <c r="X19" s="117"/>
      <c r="Y19" s="118"/>
      <c r="Z19" s="116"/>
      <c r="AA19" s="117"/>
      <c r="AB19" s="117" t="s">
        <v>88</v>
      </c>
      <c r="AC19" s="117" t="s">
        <v>88</v>
      </c>
      <c r="AD19" s="117"/>
      <c r="AE19" s="117"/>
      <c r="AF19" s="120" t="s">
        <v>89</v>
      </c>
      <c r="AG19" s="117"/>
      <c r="AH19" s="117"/>
      <c r="AI19" s="117"/>
      <c r="AJ19" s="117"/>
      <c r="AK19" s="117"/>
      <c r="AL19" s="117"/>
      <c r="AM19" s="52"/>
      <c r="AN19" s="118"/>
      <c r="AO19" s="81" t="s">
        <v>88</v>
      </c>
      <c r="AP19" s="117" t="s">
        <v>88</v>
      </c>
      <c r="AQ19" s="117"/>
      <c r="AR19" s="117"/>
      <c r="AS19" s="117"/>
      <c r="AT19" s="117"/>
      <c r="AU19" s="117" t="s">
        <v>88</v>
      </c>
      <c r="AV19" s="117" t="s">
        <v>88</v>
      </c>
      <c r="AW19" s="122"/>
      <c r="AX19" s="118" t="s">
        <v>88</v>
      </c>
      <c r="AY19" s="116"/>
      <c r="AZ19" s="117" t="s">
        <v>88</v>
      </c>
      <c r="BA19" s="117" t="s">
        <v>88</v>
      </c>
      <c r="BB19" s="117"/>
      <c r="BC19" s="117"/>
      <c r="BD19" s="117"/>
      <c r="BE19" s="117"/>
      <c r="BF19" s="117"/>
      <c r="BG19" s="117"/>
      <c r="BH19" s="118"/>
      <c r="BI19" s="42" t="s">
        <v>88</v>
      </c>
    </row>
    <row r="20" spans="1:61" x14ac:dyDescent="0.25">
      <c r="A20" s="204"/>
      <c r="B20" s="137" t="s">
        <v>91</v>
      </c>
      <c r="C20" s="69" t="s">
        <v>88</v>
      </c>
      <c r="E20" s="2" t="s">
        <v>88</v>
      </c>
      <c r="G20" s="88" t="s">
        <v>89</v>
      </c>
      <c r="H20" s="69"/>
      <c r="I20" s="2" t="s">
        <v>88</v>
      </c>
      <c r="K20" s="44" t="s">
        <v>89</v>
      </c>
      <c r="N20" s="44"/>
      <c r="O20" s="45" t="s">
        <v>88</v>
      </c>
      <c r="P20" s="45" t="s">
        <v>88</v>
      </c>
      <c r="S20" s="70"/>
      <c r="T20" s="69"/>
      <c r="X20" s="2" t="s">
        <v>88</v>
      </c>
      <c r="Y20" s="70" t="s">
        <v>88</v>
      </c>
      <c r="Z20" s="69"/>
      <c r="AB20" s="2" t="s">
        <v>88</v>
      </c>
      <c r="AC20" s="2" t="s">
        <v>88</v>
      </c>
      <c r="AF20" s="8" t="s">
        <v>89</v>
      </c>
      <c r="AM20" s="44"/>
      <c r="AN20" s="70"/>
      <c r="AO20" s="80" t="s">
        <v>88</v>
      </c>
      <c r="AP20" s="2" t="s">
        <v>88</v>
      </c>
      <c r="AQ20" s="2" t="s">
        <v>88</v>
      </c>
      <c r="AU20" s="2" t="s">
        <v>88</v>
      </c>
      <c r="AW20" s="46"/>
      <c r="AX20" s="70" t="s">
        <v>88</v>
      </c>
      <c r="AY20" s="69"/>
      <c r="BD20" s="2" t="s">
        <v>88</v>
      </c>
      <c r="BG20" s="2" t="s">
        <v>88</v>
      </c>
      <c r="BH20" s="70"/>
      <c r="BI20" s="67"/>
    </row>
    <row r="21" spans="1:61" x14ac:dyDescent="0.25">
      <c r="A21" s="204"/>
      <c r="B21" s="137" t="s">
        <v>115</v>
      </c>
      <c r="C21" s="69"/>
      <c r="G21" s="88"/>
      <c r="H21" s="69" t="s">
        <v>88</v>
      </c>
      <c r="I21" s="2" t="s">
        <v>88</v>
      </c>
      <c r="K21" s="44" t="s">
        <v>89</v>
      </c>
      <c r="L21" s="2" t="s">
        <v>88</v>
      </c>
      <c r="M21" s="2" t="s">
        <v>88</v>
      </c>
      <c r="N21" s="44" t="s">
        <v>89</v>
      </c>
      <c r="O21" s="45" t="s">
        <v>88</v>
      </c>
      <c r="P21" s="45" t="s">
        <v>88</v>
      </c>
      <c r="Q21" s="2" t="s">
        <v>88</v>
      </c>
      <c r="R21" s="2" t="s">
        <v>88</v>
      </c>
      <c r="S21" s="70"/>
      <c r="T21" s="69" t="s">
        <v>88</v>
      </c>
      <c r="X21" s="2" t="s">
        <v>88</v>
      </c>
      <c r="Y21" s="70"/>
      <c r="Z21" s="69"/>
      <c r="AB21" s="2" t="s">
        <v>88</v>
      </c>
      <c r="AC21" s="2" t="s">
        <v>88</v>
      </c>
      <c r="AF21" s="8" t="s">
        <v>89</v>
      </c>
      <c r="AH21" s="2" t="s">
        <v>88</v>
      </c>
      <c r="AJ21" s="2" t="s">
        <v>88</v>
      </c>
      <c r="AK21" s="2" t="s">
        <v>88</v>
      </c>
      <c r="AM21" s="44" t="s">
        <v>89</v>
      </c>
      <c r="AN21" s="70"/>
      <c r="AO21" s="80" t="s">
        <v>88</v>
      </c>
      <c r="AP21" s="2" t="s">
        <v>88</v>
      </c>
      <c r="AS21" s="2" t="s">
        <v>88</v>
      </c>
      <c r="AU21" s="2" t="s">
        <v>88</v>
      </c>
      <c r="AV21" s="2" t="s">
        <v>88</v>
      </c>
      <c r="AW21" s="46"/>
      <c r="AX21" s="70" t="s">
        <v>88</v>
      </c>
      <c r="AY21" s="69"/>
      <c r="AZ21" s="2" t="s">
        <v>88</v>
      </c>
      <c r="BA21" s="2" t="s">
        <v>88</v>
      </c>
      <c r="BB21" s="2" t="s">
        <v>88</v>
      </c>
      <c r="BF21" s="2" t="s">
        <v>88</v>
      </c>
      <c r="BG21" s="2" t="s">
        <v>88</v>
      </c>
      <c r="BH21" s="70" t="s">
        <v>88</v>
      </c>
      <c r="BI21" s="67" t="s">
        <v>88</v>
      </c>
    </row>
    <row r="22" spans="1:61" x14ac:dyDescent="0.25">
      <c r="A22" s="204"/>
      <c r="B22" s="137" t="s">
        <v>119</v>
      </c>
      <c r="C22" s="69"/>
      <c r="E22" s="2" t="s">
        <v>88</v>
      </c>
      <c r="G22" s="88" t="s">
        <v>89</v>
      </c>
      <c r="H22" s="69"/>
      <c r="I22" s="2" t="s">
        <v>88</v>
      </c>
      <c r="K22" s="44" t="s">
        <v>89</v>
      </c>
      <c r="L22" s="2" t="s">
        <v>88</v>
      </c>
      <c r="N22" s="44" t="s">
        <v>89</v>
      </c>
      <c r="O22" s="45" t="s">
        <v>88</v>
      </c>
      <c r="P22" s="45" t="s">
        <v>88</v>
      </c>
      <c r="R22" s="2" t="s">
        <v>88</v>
      </c>
      <c r="S22" s="70"/>
      <c r="T22" s="69" t="s">
        <v>88</v>
      </c>
      <c r="X22" s="2" t="s">
        <v>88</v>
      </c>
      <c r="Y22" s="70"/>
      <c r="Z22" s="69"/>
      <c r="AJ22" s="2" t="s">
        <v>88</v>
      </c>
      <c r="AM22" s="44" t="s">
        <v>89</v>
      </c>
      <c r="AN22" s="70"/>
      <c r="AO22" s="80" t="s">
        <v>88</v>
      </c>
      <c r="AP22" s="2" t="s">
        <v>88</v>
      </c>
      <c r="AR22" s="2" t="s">
        <v>88</v>
      </c>
      <c r="AS22" s="2" t="s">
        <v>88</v>
      </c>
      <c r="AW22" s="46"/>
      <c r="AX22" s="70"/>
      <c r="AY22" s="69"/>
      <c r="AZ22" s="2" t="s">
        <v>88</v>
      </c>
      <c r="BA22" s="2" t="s">
        <v>88</v>
      </c>
      <c r="BH22" s="70"/>
      <c r="BI22" s="67" t="s">
        <v>88</v>
      </c>
    </row>
    <row r="23" spans="1:61" x14ac:dyDescent="0.25">
      <c r="A23" s="207"/>
      <c r="B23" s="138" t="s">
        <v>110</v>
      </c>
      <c r="C23" s="123" t="s">
        <v>88</v>
      </c>
      <c r="D23" s="124"/>
      <c r="E23" s="124"/>
      <c r="F23" s="124"/>
      <c r="G23" s="125" t="s">
        <v>89</v>
      </c>
      <c r="H23" s="123"/>
      <c r="I23" s="124" t="s">
        <v>88</v>
      </c>
      <c r="J23" s="124"/>
      <c r="K23" s="126" t="s">
        <v>89</v>
      </c>
      <c r="L23" s="124" t="s">
        <v>88</v>
      </c>
      <c r="M23" s="124" t="s">
        <v>88</v>
      </c>
      <c r="N23" s="126" t="s">
        <v>89</v>
      </c>
      <c r="O23" s="127" t="s">
        <v>88</v>
      </c>
      <c r="P23" s="127" t="s">
        <v>88</v>
      </c>
      <c r="Q23" s="124" t="s">
        <v>88</v>
      </c>
      <c r="R23" s="124" t="s">
        <v>88</v>
      </c>
      <c r="S23" s="128"/>
      <c r="T23" s="123" t="s">
        <v>88</v>
      </c>
      <c r="U23" s="124"/>
      <c r="V23" s="124"/>
      <c r="W23" s="124"/>
      <c r="X23" s="124"/>
      <c r="Y23" s="128" t="s">
        <v>88</v>
      </c>
      <c r="Z23" s="123"/>
      <c r="AA23" s="124"/>
      <c r="AB23" s="124" t="s">
        <v>88</v>
      </c>
      <c r="AC23" s="124" t="s">
        <v>88</v>
      </c>
      <c r="AD23" s="124"/>
      <c r="AE23" s="124"/>
      <c r="AF23" s="130" t="s">
        <v>89</v>
      </c>
      <c r="AG23" s="124"/>
      <c r="AH23" s="124" t="s">
        <v>88</v>
      </c>
      <c r="AI23" s="124"/>
      <c r="AJ23" s="124" t="s">
        <v>88</v>
      </c>
      <c r="AK23" s="124" t="s">
        <v>88</v>
      </c>
      <c r="AL23" s="124"/>
      <c r="AM23" s="126" t="s">
        <v>89</v>
      </c>
      <c r="AN23" s="128"/>
      <c r="AO23" s="133" t="s">
        <v>88</v>
      </c>
      <c r="AP23" s="124"/>
      <c r="AQ23" s="124" t="s">
        <v>88</v>
      </c>
      <c r="AR23" s="124" t="s">
        <v>88</v>
      </c>
      <c r="AS23" s="124" t="s">
        <v>88</v>
      </c>
      <c r="AT23" s="124"/>
      <c r="AU23" s="124" t="s">
        <v>88</v>
      </c>
      <c r="AV23" s="124"/>
      <c r="AW23" s="132"/>
      <c r="AX23" s="128" t="s">
        <v>88</v>
      </c>
      <c r="AY23" s="123"/>
      <c r="AZ23" s="124" t="s">
        <v>88</v>
      </c>
      <c r="BA23" s="124"/>
      <c r="BB23" s="124"/>
      <c r="BC23" s="124"/>
      <c r="BD23" s="124"/>
      <c r="BE23" s="124"/>
      <c r="BF23" s="124"/>
      <c r="BG23" s="124"/>
      <c r="BH23" s="128"/>
      <c r="BI23" s="43" t="s">
        <v>88</v>
      </c>
    </row>
    <row r="24" spans="1:61" x14ac:dyDescent="0.25">
      <c r="A24" s="203" t="s">
        <v>92</v>
      </c>
      <c r="B24" s="136" t="s">
        <v>106</v>
      </c>
      <c r="C24" s="116"/>
      <c r="D24" s="117"/>
      <c r="E24" s="117"/>
      <c r="F24" s="117" t="s">
        <v>88</v>
      </c>
      <c r="G24" s="89" t="s">
        <v>89</v>
      </c>
      <c r="H24" s="116" t="s">
        <v>88</v>
      </c>
      <c r="I24" s="117"/>
      <c r="J24" s="117" t="s">
        <v>88</v>
      </c>
      <c r="K24" s="52" t="s">
        <v>89</v>
      </c>
      <c r="L24" s="117" t="s">
        <v>88</v>
      </c>
      <c r="M24" s="117" t="s">
        <v>88</v>
      </c>
      <c r="N24" s="52" t="s">
        <v>89</v>
      </c>
      <c r="O24" s="53" t="s">
        <v>88</v>
      </c>
      <c r="P24" s="53"/>
      <c r="Q24" s="117"/>
      <c r="R24" s="117" t="s">
        <v>88</v>
      </c>
      <c r="S24" s="118" t="s">
        <v>88</v>
      </c>
      <c r="T24" s="116" t="s">
        <v>88</v>
      </c>
      <c r="U24" s="117"/>
      <c r="V24" s="117"/>
      <c r="W24" s="117"/>
      <c r="X24" s="117"/>
      <c r="Y24" s="119"/>
      <c r="Z24" s="116"/>
      <c r="AA24" s="117"/>
      <c r="AB24" s="117"/>
      <c r="AC24" s="117"/>
      <c r="AD24" s="117" t="s">
        <v>88</v>
      </c>
      <c r="AE24" s="117"/>
      <c r="AF24" s="120" t="s">
        <v>89</v>
      </c>
      <c r="AG24" s="117"/>
      <c r="AH24" s="117"/>
      <c r="AI24" s="117"/>
      <c r="AJ24" s="122"/>
      <c r="AK24" s="117"/>
      <c r="AL24" s="117"/>
      <c r="AM24" s="52"/>
      <c r="AN24" s="118"/>
      <c r="AO24" s="81" t="s">
        <v>88</v>
      </c>
      <c r="AP24" s="117"/>
      <c r="AQ24" s="122"/>
      <c r="AR24" s="122"/>
      <c r="AS24" s="122"/>
      <c r="AT24" s="117"/>
      <c r="AU24" s="122"/>
      <c r="AV24" s="122"/>
      <c r="AW24" s="122"/>
      <c r="AX24" s="119"/>
      <c r="AY24" s="121"/>
      <c r="AZ24" s="122"/>
      <c r="BA24" s="122"/>
      <c r="BB24" s="122"/>
      <c r="BC24" s="122"/>
      <c r="BD24" s="122"/>
      <c r="BE24" s="122"/>
      <c r="BF24" s="122"/>
      <c r="BG24" s="122"/>
      <c r="BH24" s="119"/>
      <c r="BI24" s="42" t="s">
        <v>88</v>
      </c>
    </row>
    <row r="25" spans="1:61" x14ac:dyDescent="0.25">
      <c r="A25" s="204"/>
      <c r="B25" s="137" t="s">
        <v>107</v>
      </c>
      <c r="C25" s="69"/>
      <c r="D25" s="2" t="s">
        <v>88</v>
      </c>
      <c r="E25" s="2" t="s">
        <v>88</v>
      </c>
      <c r="F25" s="2" t="s">
        <v>88</v>
      </c>
      <c r="G25" s="88" t="s">
        <v>89</v>
      </c>
      <c r="H25" s="69"/>
      <c r="J25" s="2" t="s">
        <v>88</v>
      </c>
      <c r="K25" s="44" t="s">
        <v>89</v>
      </c>
      <c r="L25" s="2" t="s">
        <v>88</v>
      </c>
      <c r="M25" s="2" t="s">
        <v>88</v>
      </c>
      <c r="N25" s="44" t="s">
        <v>89</v>
      </c>
      <c r="O25" s="45" t="s">
        <v>88</v>
      </c>
      <c r="P25" s="45"/>
      <c r="Q25" s="2" t="s">
        <v>88</v>
      </c>
      <c r="R25" s="2" t="s">
        <v>88</v>
      </c>
      <c r="S25" s="70"/>
      <c r="T25" s="69" t="s">
        <v>88</v>
      </c>
      <c r="Y25" s="72"/>
      <c r="Z25" s="69"/>
      <c r="AJ25" s="46"/>
      <c r="AK25" s="2" t="s">
        <v>88</v>
      </c>
      <c r="AL25" s="2" t="s">
        <v>88</v>
      </c>
      <c r="AM25" s="44" t="s">
        <v>89</v>
      </c>
      <c r="AN25" s="70"/>
      <c r="AO25" s="80" t="s">
        <v>88</v>
      </c>
      <c r="AQ25" s="46"/>
      <c r="AR25" s="46"/>
      <c r="AS25" s="46"/>
      <c r="AU25" s="46"/>
      <c r="AV25" s="46"/>
      <c r="AW25" s="46"/>
      <c r="AX25" s="72"/>
      <c r="AY25" s="71"/>
      <c r="AZ25" s="46"/>
      <c r="BA25" s="46"/>
      <c r="BB25" s="46"/>
      <c r="BC25" s="46"/>
      <c r="BD25" s="46"/>
      <c r="BE25" s="46"/>
      <c r="BF25" s="46"/>
      <c r="BG25" s="46"/>
      <c r="BH25" s="72"/>
      <c r="BI25" s="67" t="s">
        <v>88</v>
      </c>
    </row>
    <row r="26" spans="1:61" x14ac:dyDescent="0.25">
      <c r="A26" s="204"/>
      <c r="B26" s="137" t="s">
        <v>110</v>
      </c>
      <c r="C26" s="69"/>
      <c r="E26" s="2" t="s">
        <v>88</v>
      </c>
      <c r="F26" s="2" t="s">
        <v>88</v>
      </c>
      <c r="G26" s="88" t="s">
        <v>89</v>
      </c>
      <c r="H26" s="69"/>
      <c r="I26" s="2" t="s">
        <v>88</v>
      </c>
      <c r="K26" s="44" t="s">
        <v>89</v>
      </c>
      <c r="L26" s="2" t="s">
        <v>88</v>
      </c>
      <c r="M26" s="2" t="s">
        <v>88</v>
      </c>
      <c r="N26" s="44" t="s">
        <v>89</v>
      </c>
      <c r="O26" s="45" t="s">
        <v>88</v>
      </c>
      <c r="P26" s="45" t="s">
        <v>88</v>
      </c>
      <c r="Q26" s="2" t="s">
        <v>88</v>
      </c>
      <c r="R26" s="2" t="s">
        <v>88</v>
      </c>
      <c r="S26" s="70"/>
      <c r="T26" s="69" t="s">
        <v>88</v>
      </c>
      <c r="Y26" s="72"/>
      <c r="Z26" s="69"/>
      <c r="AG26" s="2" t="s">
        <v>88</v>
      </c>
      <c r="AJ26" s="46"/>
      <c r="AK26" s="2" t="s">
        <v>88</v>
      </c>
      <c r="AL26" s="2" t="s">
        <v>88</v>
      </c>
      <c r="AM26" s="44" t="s">
        <v>89</v>
      </c>
      <c r="AN26" s="70"/>
      <c r="AO26" s="80" t="s">
        <v>88</v>
      </c>
      <c r="AQ26" s="46"/>
      <c r="AR26" s="46"/>
      <c r="AS26" s="46"/>
      <c r="AU26" s="46"/>
      <c r="AV26" s="46"/>
      <c r="AW26" s="46"/>
      <c r="AX26" s="72"/>
      <c r="AY26" s="71"/>
      <c r="AZ26" s="46"/>
      <c r="BA26" s="46"/>
      <c r="BB26" s="46"/>
      <c r="BC26" s="46"/>
      <c r="BD26" s="46"/>
      <c r="BE26" s="46"/>
      <c r="BF26" s="46"/>
      <c r="BG26" s="46"/>
      <c r="BH26" s="72"/>
      <c r="BI26" s="67" t="s">
        <v>88</v>
      </c>
    </row>
    <row r="27" spans="1:61" x14ac:dyDescent="0.25">
      <c r="A27" s="207"/>
      <c r="B27" s="138" t="s">
        <v>113</v>
      </c>
      <c r="C27" s="123"/>
      <c r="D27" s="124"/>
      <c r="E27" s="124" t="s">
        <v>88</v>
      </c>
      <c r="F27" s="124" t="s">
        <v>88</v>
      </c>
      <c r="G27" s="125" t="s">
        <v>89</v>
      </c>
      <c r="H27" s="123" t="s">
        <v>88</v>
      </c>
      <c r="I27" s="124" t="s">
        <v>88</v>
      </c>
      <c r="J27" s="124"/>
      <c r="K27" s="126" t="s">
        <v>89</v>
      </c>
      <c r="L27" s="124" t="s">
        <v>88</v>
      </c>
      <c r="M27" s="124" t="s">
        <v>88</v>
      </c>
      <c r="N27" s="126" t="s">
        <v>89</v>
      </c>
      <c r="O27" s="127" t="s">
        <v>88</v>
      </c>
      <c r="P27" s="127" t="s">
        <v>88</v>
      </c>
      <c r="Q27" s="124" t="s">
        <v>88</v>
      </c>
      <c r="R27" s="124" t="s">
        <v>88</v>
      </c>
      <c r="S27" s="128"/>
      <c r="T27" s="123"/>
      <c r="U27" s="124"/>
      <c r="V27" s="124"/>
      <c r="W27" s="124"/>
      <c r="X27" s="124"/>
      <c r="Y27" s="129"/>
      <c r="Z27" s="123"/>
      <c r="AA27" s="124"/>
      <c r="AB27" s="124"/>
      <c r="AC27" s="124"/>
      <c r="AD27" s="124"/>
      <c r="AE27" s="124"/>
      <c r="AF27" s="130"/>
      <c r="AG27" s="124" t="s">
        <v>88</v>
      </c>
      <c r="AH27" s="124"/>
      <c r="AI27" s="124" t="s">
        <v>88</v>
      </c>
      <c r="AJ27" s="132"/>
      <c r="AK27" s="124" t="s">
        <v>88</v>
      </c>
      <c r="AL27" s="124" t="s">
        <v>88</v>
      </c>
      <c r="AM27" s="126" t="s">
        <v>89</v>
      </c>
      <c r="AN27" s="128"/>
      <c r="AO27" s="133"/>
      <c r="AP27" s="124"/>
      <c r="AQ27" s="132"/>
      <c r="AR27" s="132"/>
      <c r="AS27" s="132"/>
      <c r="AT27" s="124"/>
      <c r="AU27" s="132"/>
      <c r="AV27" s="132"/>
      <c r="AW27" s="132"/>
      <c r="AX27" s="129"/>
      <c r="AY27" s="131"/>
      <c r="AZ27" s="132"/>
      <c r="BA27" s="132"/>
      <c r="BB27" s="132"/>
      <c r="BC27" s="132"/>
      <c r="BD27" s="132"/>
      <c r="BE27" s="132"/>
      <c r="BF27" s="132"/>
      <c r="BG27" s="132"/>
      <c r="BH27" s="129"/>
      <c r="BI27" s="43" t="s">
        <v>88</v>
      </c>
    </row>
    <row r="28" spans="1:61" x14ac:dyDescent="0.25">
      <c r="A28" s="208" t="s">
        <v>93</v>
      </c>
      <c r="B28" s="136" t="s">
        <v>123</v>
      </c>
      <c r="C28" s="116"/>
      <c r="D28" s="117"/>
      <c r="E28" s="117" t="s">
        <v>88</v>
      </c>
      <c r="F28" s="117"/>
      <c r="G28" s="89" t="s">
        <v>89</v>
      </c>
      <c r="H28" s="116"/>
      <c r="I28" s="117" t="s">
        <v>88</v>
      </c>
      <c r="J28" s="117"/>
      <c r="K28" s="52" t="s">
        <v>89</v>
      </c>
      <c r="L28" s="117" t="s">
        <v>88</v>
      </c>
      <c r="M28" s="117" t="s">
        <v>88</v>
      </c>
      <c r="N28" s="52" t="s">
        <v>89</v>
      </c>
      <c r="O28" s="53" t="s">
        <v>88</v>
      </c>
      <c r="P28" s="53" t="s">
        <v>88</v>
      </c>
      <c r="Q28" s="117" t="s">
        <v>88</v>
      </c>
      <c r="R28" s="117" t="s">
        <v>88</v>
      </c>
      <c r="S28" s="118"/>
      <c r="T28" s="116" t="s">
        <v>88</v>
      </c>
      <c r="U28" s="117" t="s">
        <v>88</v>
      </c>
      <c r="V28" s="117"/>
      <c r="W28" s="117"/>
      <c r="X28" s="117"/>
      <c r="Y28" s="119"/>
      <c r="Z28" s="116" t="s">
        <v>88</v>
      </c>
      <c r="AA28" s="117"/>
      <c r="AB28" s="117"/>
      <c r="AC28" s="117"/>
      <c r="AD28" s="117"/>
      <c r="AE28" s="117"/>
      <c r="AF28" s="120"/>
      <c r="AG28" s="117"/>
      <c r="AH28" s="117"/>
      <c r="AI28" s="117"/>
      <c r="AJ28" s="117" t="s">
        <v>88</v>
      </c>
      <c r="AK28" s="117"/>
      <c r="AL28" s="117"/>
      <c r="AM28" s="52" t="s">
        <v>89</v>
      </c>
      <c r="AN28" s="118"/>
      <c r="AO28" s="81" t="s">
        <v>88</v>
      </c>
      <c r="AP28" s="117"/>
      <c r="AQ28" s="122"/>
      <c r="AR28" s="122"/>
      <c r="AS28" s="122"/>
      <c r="AT28" s="117"/>
      <c r="AU28" s="122"/>
      <c r="AV28" s="122"/>
      <c r="AW28" s="122"/>
      <c r="AX28" s="119"/>
      <c r="AY28" s="121"/>
      <c r="AZ28" s="122"/>
      <c r="BA28" s="122"/>
      <c r="BB28" s="122"/>
      <c r="BC28" s="122"/>
      <c r="BD28" s="122"/>
      <c r="BE28" s="122"/>
      <c r="BF28" s="122"/>
      <c r="BG28" s="122"/>
      <c r="BH28" s="119"/>
      <c r="BI28" s="42" t="s">
        <v>88</v>
      </c>
    </row>
    <row r="29" spans="1:61" x14ac:dyDescent="0.25">
      <c r="A29" s="209"/>
      <c r="B29" s="137" t="s">
        <v>115</v>
      </c>
      <c r="C29" s="69"/>
      <c r="E29" s="2" t="s">
        <v>88</v>
      </c>
      <c r="F29" s="2" t="s">
        <v>88</v>
      </c>
      <c r="G29" s="88" t="s">
        <v>89</v>
      </c>
      <c r="H29" s="69"/>
      <c r="K29" s="44"/>
      <c r="N29" s="44"/>
      <c r="O29" s="45" t="s">
        <v>88</v>
      </c>
      <c r="P29" s="45" t="s">
        <v>88</v>
      </c>
      <c r="Q29" s="2" t="s">
        <v>88</v>
      </c>
      <c r="S29" s="70"/>
      <c r="T29" s="69" t="s">
        <v>88</v>
      </c>
      <c r="U29" s="2" t="s">
        <v>88</v>
      </c>
      <c r="Y29" s="72"/>
      <c r="Z29" s="69" t="s">
        <v>88</v>
      </c>
      <c r="AA29" s="2" t="s">
        <v>88</v>
      </c>
      <c r="AJ29" s="2" t="s">
        <v>88</v>
      </c>
      <c r="AM29" s="44" t="s">
        <v>89</v>
      </c>
      <c r="AN29" s="70"/>
      <c r="AO29" s="80" t="s">
        <v>88</v>
      </c>
      <c r="AQ29" s="46"/>
      <c r="AR29" s="46"/>
      <c r="AS29" s="46"/>
      <c r="AU29" s="46"/>
      <c r="AV29" s="46"/>
      <c r="AW29" s="46"/>
      <c r="AX29" s="72"/>
      <c r="AY29" s="71"/>
      <c r="AZ29" s="46"/>
      <c r="BA29" s="46"/>
      <c r="BB29" s="46"/>
      <c r="BC29" s="46"/>
      <c r="BD29" s="46"/>
      <c r="BE29" s="46"/>
      <c r="BF29" s="46"/>
      <c r="BG29" s="46"/>
      <c r="BH29" s="72"/>
      <c r="BI29" s="67" t="s">
        <v>88</v>
      </c>
    </row>
    <row r="30" spans="1:61" x14ac:dyDescent="0.25">
      <c r="A30" s="210"/>
      <c r="B30" s="138" t="s">
        <v>119</v>
      </c>
      <c r="C30" s="123"/>
      <c r="D30" s="124"/>
      <c r="E30" s="124"/>
      <c r="F30" s="124"/>
      <c r="G30" s="125"/>
      <c r="H30" s="123"/>
      <c r="I30" s="124"/>
      <c r="J30" s="124"/>
      <c r="K30" s="126"/>
      <c r="L30" s="124" t="s">
        <v>88</v>
      </c>
      <c r="M30" s="124" t="s">
        <v>88</v>
      </c>
      <c r="N30" s="126" t="s">
        <v>89</v>
      </c>
      <c r="O30" s="127" t="s">
        <v>88</v>
      </c>
      <c r="P30" s="127"/>
      <c r="Q30" s="124" t="s">
        <v>88</v>
      </c>
      <c r="R30" s="124"/>
      <c r="S30" s="128"/>
      <c r="T30" s="123" t="s">
        <v>88</v>
      </c>
      <c r="U30" s="124" t="s">
        <v>88</v>
      </c>
      <c r="V30" s="124"/>
      <c r="W30" s="124"/>
      <c r="X30" s="124"/>
      <c r="Y30" s="129"/>
      <c r="Z30" s="123" t="s">
        <v>88</v>
      </c>
      <c r="AA30" s="124"/>
      <c r="AB30" s="124" t="s">
        <v>88</v>
      </c>
      <c r="AC30" s="124"/>
      <c r="AD30" s="124"/>
      <c r="AE30" s="124"/>
      <c r="AF30" s="130" t="s">
        <v>89</v>
      </c>
      <c r="AG30" s="124" t="s">
        <v>88</v>
      </c>
      <c r="AH30" s="124"/>
      <c r="AI30" s="124"/>
      <c r="AJ30" s="124" t="s">
        <v>88</v>
      </c>
      <c r="AK30" s="124"/>
      <c r="AL30" s="124"/>
      <c r="AM30" s="126"/>
      <c r="AN30" s="128"/>
      <c r="AO30" s="133" t="s">
        <v>88</v>
      </c>
      <c r="AP30" s="124"/>
      <c r="AQ30" s="132"/>
      <c r="AR30" s="132"/>
      <c r="AS30" s="132"/>
      <c r="AT30" s="124"/>
      <c r="AU30" s="132"/>
      <c r="AV30" s="132"/>
      <c r="AW30" s="132"/>
      <c r="AX30" s="129"/>
      <c r="AY30" s="131"/>
      <c r="AZ30" s="132"/>
      <c r="BA30" s="132"/>
      <c r="BB30" s="132"/>
      <c r="BC30" s="132"/>
      <c r="BD30" s="132"/>
      <c r="BE30" s="132"/>
      <c r="BF30" s="132"/>
      <c r="BG30" s="132"/>
      <c r="BH30" s="129"/>
      <c r="BI30" s="43" t="s">
        <v>88</v>
      </c>
    </row>
    <row r="31" spans="1:61" x14ac:dyDescent="0.25">
      <c r="A31" s="203" t="s">
        <v>94</v>
      </c>
      <c r="B31" s="136" t="s">
        <v>108</v>
      </c>
      <c r="C31" s="116" t="s">
        <v>88</v>
      </c>
      <c r="D31" s="117"/>
      <c r="E31" s="117" t="s">
        <v>88</v>
      </c>
      <c r="F31" s="117"/>
      <c r="G31" s="89" t="s">
        <v>89</v>
      </c>
      <c r="H31" s="116"/>
      <c r="I31" s="117"/>
      <c r="J31" s="117" t="s">
        <v>88</v>
      </c>
      <c r="K31" s="52" t="s">
        <v>89</v>
      </c>
      <c r="L31" s="117" t="s">
        <v>88</v>
      </c>
      <c r="M31" s="117" t="s">
        <v>88</v>
      </c>
      <c r="N31" s="52" t="s">
        <v>89</v>
      </c>
      <c r="O31" s="53" t="s">
        <v>88</v>
      </c>
      <c r="P31" s="53" t="s">
        <v>88</v>
      </c>
      <c r="Q31" s="117" t="s">
        <v>88</v>
      </c>
      <c r="R31" s="117"/>
      <c r="S31" s="118" t="s">
        <v>88</v>
      </c>
      <c r="T31" s="116"/>
      <c r="U31" s="117" t="s">
        <v>88</v>
      </c>
      <c r="V31" s="117"/>
      <c r="W31" s="117"/>
      <c r="X31" s="117"/>
      <c r="Y31" s="119"/>
      <c r="Z31" s="116"/>
      <c r="AA31" s="117" t="s">
        <v>88</v>
      </c>
      <c r="AB31" s="117" t="s">
        <v>88</v>
      </c>
      <c r="AC31" s="117" t="s">
        <v>88</v>
      </c>
      <c r="AD31" s="117"/>
      <c r="AE31" s="117"/>
      <c r="AF31" s="120" t="s">
        <v>89</v>
      </c>
      <c r="AG31" s="117" t="s">
        <v>88</v>
      </c>
      <c r="AH31" s="117" t="s">
        <v>88</v>
      </c>
      <c r="AI31" s="117"/>
      <c r="AJ31" s="117" t="s">
        <v>88</v>
      </c>
      <c r="AK31" s="117"/>
      <c r="AL31" s="117" t="s">
        <v>88</v>
      </c>
      <c r="AM31" s="52" t="s">
        <v>89</v>
      </c>
      <c r="AN31" s="118"/>
      <c r="AO31" s="121"/>
      <c r="AP31" s="117"/>
      <c r="AQ31" s="122"/>
      <c r="AR31" s="122"/>
      <c r="AS31" s="122"/>
      <c r="AT31" s="117"/>
      <c r="AU31" s="122"/>
      <c r="AV31" s="122"/>
      <c r="AW31" s="122"/>
      <c r="AX31" s="119"/>
      <c r="AY31" s="121"/>
      <c r="AZ31" s="122"/>
      <c r="BA31" s="122"/>
      <c r="BB31" s="122"/>
      <c r="BC31" s="122"/>
      <c r="BD31" s="122"/>
      <c r="BE31" s="122"/>
      <c r="BF31" s="117" t="s">
        <v>88</v>
      </c>
      <c r="BG31" s="122"/>
      <c r="BH31" s="119"/>
      <c r="BI31" s="42" t="s">
        <v>88</v>
      </c>
    </row>
    <row r="32" spans="1:61" x14ac:dyDescent="0.25">
      <c r="A32" s="204"/>
      <c r="B32" s="137" t="s">
        <v>109</v>
      </c>
      <c r="C32" s="69" t="s">
        <v>88</v>
      </c>
      <c r="E32" s="2" t="s">
        <v>88</v>
      </c>
      <c r="G32" s="88" t="s">
        <v>89</v>
      </c>
      <c r="H32" s="69"/>
      <c r="I32" s="2" t="s">
        <v>88</v>
      </c>
      <c r="J32" s="2" t="s">
        <v>88</v>
      </c>
      <c r="K32" s="44" t="s">
        <v>89</v>
      </c>
      <c r="L32" s="2" t="s">
        <v>88</v>
      </c>
      <c r="N32" s="44" t="s">
        <v>89</v>
      </c>
      <c r="O32" s="45" t="s">
        <v>88</v>
      </c>
      <c r="P32" s="45" t="s">
        <v>88</v>
      </c>
      <c r="R32" s="2" t="s">
        <v>88</v>
      </c>
      <c r="S32" s="70" t="s">
        <v>88</v>
      </c>
      <c r="T32" s="69" t="s">
        <v>88</v>
      </c>
      <c r="U32" s="2" t="s">
        <v>88</v>
      </c>
      <c r="Y32" s="72"/>
      <c r="Z32" s="69" t="s">
        <v>88</v>
      </c>
      <c r="AA32" s="2" t="s">
        <v>88</v>
      </c>
      <c r="AG32" s="2" t="s">
        <v>88</v>
      </c>
      <c r="AH32" s="2" t="s">
        <v>88</v>
      </c>
      <c r="AL32" s="2" t="s">
        <v>88</v>
      </c>
      <c r="AM32" s="44" t="s">
        <v>89</v>
      </c>
      <c r="AN32" s="70"/>
      <c r="AO32" s="71"/>
      <c r="AQ32" s="46"/>
      <c r="AR32" s="46"/>
      <c r="AS32" s="46"/>
      <c r="AU32" s="46"/>
      <c r="AV32" s="46"/>
      <c r="AW32" s="46"/>
      <c r="AX32" s="72"/>
      <c r="AY32" s="71"/>
      <c r="AZ32" s="46"/>
      <c r="BA32" s="46"/>
      <c r="BB32" s="46"/>
      <c r="BC32" s="46"/>
      <c r="BD32" s="46"/>
      <c r="BE32" s="46"/>
      <c r="BF32" s="2" t="s">
        <v>88</v>
      </c>
      <c r="BG32" s="46"/>
      <c r="BH32" s="72"/>
      <c r="BI32" s="67"/>
    </row>
    <row r="33" spans="1:71" x14ac:dyDescent="0.25">
      <c r="A33" s="204"/>
      <c r="B33" s="137" t="s">
        <v>111</v>
      </c>
      <c r="C33" s="69" t="s">
        <v>88</v>
      </c>
      <c r="F33" s="2" t="s">
        <v>88</v>
      </c>
      <c r="G33" s="88" t="s">
        <v>89</v>
      </c>
      <c r="H33" s="69"/>
      <c r="J33" s="2" t="s">
        <v>88</v>
      </c>
      <c r="K33" s="44" t="s">
        <v>89</v>
      </c>
      <c r="L33" s="2" t="s">
        <v>88</v>
      </c>
      <c r="M33" s="2" t="s">
        <v>88</v>
      </c>
      <c r="N33" s="44" t="s">
        <v>89</v>
      </c>
      <c r="O33" s="45" t="s">
        <v>88</v>
      </c>
      <c r="P33" s="45" t="s">
        <v>88</v>
      </c>
      <c r="S33" s="70" t="s">
        <v>88</v>
      </c>
      <c r="T33" s="69"/>
      <c r="U33" s="2" t="s">
        <v>88</v>
      </c>
      <c r="Y33" s="72"/>
      <c r="Z33" s="69"/>
      <c r="AB33" s="2" t="s">
        <v>88</v>
      </c>
      <c r="AC33" s="2" t="s">
        <v>88</v>
      </c>
      <c r="AF33" s="8" t="s">
        <v>89</v>
      </c>
      <c r="AG33" s="2" t="s">
        <v>88</v>
      </c>
      <c r="AJ33" s="2" t="s">
        <v>88</v>
      </c>
      <c r="AK33" s="2" t="s">
        <v>88</v>
      </c>
      <c r="AM33" s="44" t="s">
        <v>89</v>
      </c>
      <c r="AN33" s="70"/>
      <c r="AO33" s="71"/>
      <c r="AQ33" s="46"/>
      <c r="AR33" s="46"/>
      <c r="AS33" s="46"/>
      <c r="AU33" s="46"/>
      <c r="AV33" s="46"/>
      <c r="AW33" s="46"/>
      <c r="AX33" s="72"/>
      <c r="AY33" s="71"/>
      <c r="AZ33" s="46"/>
      <c r="BA33" s="46"/>
      <c r="BB33" s="46"/>
      <c r="BC33" s="46"/>
      <c r="BD33" s="46"/>
      <c r="BE33" s="46"/>
      <c r="BF33" s="2" t="s">
        <v>88</v>
      </c>
      <c r="BG33" s="46"/>
      <c r="BH33" s="72"/>
      <c r="BI33" s="67" t="s">
        <v>88</v>
      </c>
    </row>
    <row r="34" spans="1:71" x14ac:dyDescent="0.25">
      <c r="A34" s="204"/>
      <c r="B34" s="137" t="s">
        <v>121</v>
      </c>
      <c r="C34" s="69" t="s">
        <v>88</v>
      </c>
      <c r="E34" s="2" t="s">
        <v>88</v>
      </c>
      <c r="F34" s="2" t="s">
        <v>88</v>
      </c>
      <c r="G34" s="88" t="s">
        <v>89</v>
      </c>
      <c r="H34" s="69"/>
      <c r="K34" s="44"/>
      <c r="L34" s="2" t="s">
        <v>88</v>
      </c>
      <c r="M34" s="2" t="s">
        <v>88</v>
      </c>
      <c r="N34" s="44" t="s">
        <v>89</v>
      </c>
      <c r="O34" s="45" t="s">
        <v>88</v>
      </c>
      <c r="P34" s="45" t="s">
        <v>88</v>
      </c>
      <c r="Q34" s="2" t="s">
        <v>88</v>
      </c>
      <c r="R34" s="2" t="s">
        <v>95</v>
      </c>
      <c r="S34" s="70" t="s">
        <v>88</v>
      </c>
      <c r="T34" s="69" t="s">
        <v>88</v>
      </c>
      <c r="U34" s="2" t="s">
        <v>88</v>
      </c>
      <c r="Y34" s="72"/>
      <c r="Z34" s="69"/>
      <c r="AB34" s="2" t="s">
        <v>88</v>
      </c>
      <c r="AD34" s="2" t="s">
        <v>88</v>
      </c>
      <c r="AF34" s="8" t="s">
        <v>89</v>
      </c>
      <c r="AH34" s="2" t="s">
        <v>88</v>
      </c>
      <c r="AJ34" s="2" t="s">
        <v>88</v>
      </c>
      <c r="AK34" s="2" t="s">
        <v>88</v>
      </c>
      <c r="AL34" s="2" t="s">
        <v>88</v>
      </c>
      <c r="AM34" s="44" t="s">
        <v>89</v>
      </c>
      <c r="AN34" s="70"/>
      <c r="AO34" s="71"/>
      <c r="AQ34" s="46"/>
      <c r="AR34" s="46"/>
      <c r="AS34" s="46"/>
      <c r="AU34" s="46"/>
      <c r="AV34" s="46"/>
      <c r="AW34" s="46"/>
      <c r="AX34" s="72"/>
      <c r="AY34" s="71"/>
      <c r="AZ34" s="46"/>
      <c r="BA34" s="46"/>
      <c r="BB34" s="46"/>
      <c r="BC34" s="46"/>
      <c r="BD34" s="46"/>
      <c r="BE34" s="46"/>
      <c r="BF34" s="2" t="s">
        <v>88</v>
      </c>
      <c r="BG34" s="46"/>
      <c r="BH34" s="72"/>
      <c r="BI34" s="67"/>
    </row>
    <row r="35" spans="1:71" x14ac:dyDescent="0.25">
      <c r="A35" s="204"/>
      <c r="B35" s="137" t="s">
        <v>120</v>
      </c>
      <c r="C35" s="69" t="s">
        <v>88</v>
      </c>
      <c r="G35" s="88" t="s">
        <v>89</v>
      </c>
      <c r="H35" s="69"/>
      <c r="K35" s="44"/>
      <c r="L35" s="2" t="s">
        <v>88</v>
      </c>
      <c r="N35" s="44" t="s">
        <v>89</v>
      </c>
      <c r="O35" s="45" t="s">
        <v>88</v>
      </c>
      <c r="P35" s="45" t="s">
        <v>88</v>
      </c>
      <c r="R35" s="2" t="s">
        <v>88</v>
      </c>
      <c r="S35" s="70" t="s">
        <v>88</v>
      </c>
      <c r="T35" s="69"/>
      <c r="U35" s="2" t="s">
        <v>88</v>
      </c>
      <c r="Y35" s="72"/>
      <c r="Z35" s="69"/>
      <c r="AB35" s="2" t="s">
        <v>88</v>
      </c>
      <c r="AF35" s="8" t="s">
        <v>89</v>
      </c>
      <c r="AM35" s="44"/>
      <c r="AN35" s="70"/>
      <c r="AO35" s="71"/>
      <c r="AQ35" s="46"/>
      <c r="AR35" s="46"/>
      <c r="AS35" s="46"/>
      <c r="AU35" s="46"/>
      <c r="AV35" s="46"/>
      <c r="AW35" s="46"/>
      <c r="AX35" s="72"/>
      <c r="AY35" s="71"/>
      <c r="AZ35" s="46"/>
      <c r="BA35" s="46"/>
      <c r="BB35" s="46"/>
      <c r="BC35" s="46"/>
      <c r="BD35" s="46"/>
      <c r="BE35" s="46"/>
      <c r="BF35" s="2" t="s">
        <v>88</v>
      </c>
      <c r="BG35" s="46"/>
      <c r="BH35" s="72"/>
      <c r="BI35" s="67"/>
    </row>
    <row r="36" spans="1:71" x14ac:dyDescent="0.25">
      <c r="A36" s="207"/>
      <c r="B36" s="138" t="s">
        <v>122</v>
      </c>
      <c r="C36" s="123" t="s">
        <v>88</v>
      </c>
      <c r="D36" s="124"/>
      <c r="E36" s="124"/>
      <c r="F36" s="124"/>
      <c r="G36" s="125" t="s">
        <v>89</v>
      </c>
      <c r="H36" s="123" t="s">
        <v>88</v>
      </c>
      <c r="I36" s="124" t="s">
        <v>88</v>
      </c>
      <c r="J36" s="124"/>
      <c r="K36" s="126" t="s">
        <v>89</v>
      </c>
      <c r="L36" s="124" t="s">
        <v>88</v>
      </c>
      <c r="M36" s="124" t="s">
        <v>88</v>
      </c>
      <c r="N36" s="126" t="s">
        <v>89</v>
      </c>
      <c r="O36" s="127" t="s">
        <v>88</v>
      </c>
      <c r="P36" s="127" t="s">
        <v>88</v>
      </c>
      <c r="Q36" s="124" t="s">
        <v>88</v>
      </c>
      <c r="R36" s="124" t="s">
        <v>88</v>
      </c>
      <c r="S36" s="128" t="s">
        <v>88</v>
      </c>
      <c r="T36" s="123"/>
      <c r="U36" s="124"/>
      <c r="V36" s="124"/>
      <c r="W36" s="124"/>
      <c r="X36" s="124"/>
      <c r="Y36" s="129"/>
      <c r="Z36" s="123"/>
      <c r="AA36" s="124"/>
      <c r="AB36" s="124"/>
      <c r="AC36" s="124"/>
      <c r="AD36" s="124"/>
      <c r="AE36" s="124"/>
      <c r="AF36" s="130"/>
      <c r="AG36" s="124" t="s">
        <v>88</v>
      </c>
      <c r="AH36" s="124"/>
      <c r="AI36" s="124"/>
      <c r="AJ36" s="124" t="s">
        <v>88</v>
      </c>
      <c r="AK36" s="124" t="s">
        <v>88</v>
      </c>
      <c r="AL36" s="124"/>
      <c r="AM36" s="126" t="s">
        <v>89</v>
      </c>
      <c r="AN36" s="128"/>
      <c r="AO36" s="131"/>
      <c r="AP36" s="124"/>
      <c r="AQ36" s="132"/>
      <c r="AR36" s="132"/>
      <c r="AS36" s="132"/>
      <c r="AT36" s="124"/>
      <c r="AU36" s="132"/>
      <c r="AV36" s="132"/>
      <c r="AW36" s="132"/>
      <c r="AX36" s="129"/>
      <c r="AY36" s="131"/>
      <c r="AZ36" s="132"/>
      <c r="BA36" s="132"/>
      <c r="BB36" s="132"/>
      <c r="BC36" s="132"/>
      <c r="BD36" s="132"/>
      <c r="BE36" s="132"/>
      <c r="BF36" s="124"/>
      <c r="BG36" s="132"/>
      <c r="BH36" s="129"/>
      <c r="BI36" s="43"/>
    </row>
    <row r="37" spans="1:71" x14ac:dyDescent="0.25">
      <c r="A37" s="211" t="s">
        <v>131</v>
      </c>
      <c r="B37" s="137" t="s">
        <v>106</v>
      </c>
      <c r="C37" s="69" t="s">
        <v>88</v>
      </c>
      <c r="F37" s="2" t="s">
        <v>88</v>
      </c>
      <c r="G37" s="88" t="s">
        <v>89</v>
      </c>
      <c r="H37" s="69" t="s">
        <v>88</v>
      </c>
      <c r="I37" s="2" t="s">
        <v>88</v>
      </c>
      <c r="J37" s="2" t="s">
        <v>88</v>
      </c>
      <c r="K37" s="44" t="s">
        <v>89</v>
      </c>
      <c r="L37" s="2" t="s">
        <v>88</v>
      </c>
      <c r="M37" s="2" t="s">
        <v>88</v>
      </c>
      <c r="N37" s="44" t="s">
        <v>89</v>
      </c>
      <c r="O37" s="45" t="s">
        <v>88</v>
      </c>
      <c r="P37" s="45" t="s">
        <v>88</v>
      </c>
      <c r="Q37" s="2" t="s">
        <v>88</v>
      </c>
      <c r="R37" s="2" t="s">
        <v>95</v>
      </c>
      <c r="S37" s="70" t="s">
        <v>88</v>
      </c>
      <c r="T37" s="69" t="s">
        <v>88</v>
      </c>
      <c r="U37" s="2" t="s">
        <v>88</v>
      </c>
      <c r="V37" s="2" t="s">
        <v>88</v>
      </c>
      <c r="W37" s="2" t="s">
        <v>88</v>
      </c>
      <c r="Y37" s="70" t="s">
        <v>88</v>
      </c>
      <c r="Z37" s="69"/>
      <c r="AA37" s="2" t="s">
        <v>88</v>
      </c>
      <c r="AB37" s="2" t="s">
        <v>88</v>
      </c>
      <c r="AC37" s="2" t="s">
        <v>88</v>
      </c>
      <c r="AD37" s="2" t="s">
        <v>88</v>
      </c>
      <c r="AE37" s="2" t="s">
        <v>88</v>
      </c>
      <c r="AF37" s="8" t="s">
        <v>89</v>
      </c>
      <c r="AG37" s="2" t="s">
        <v>88</v>
      </c>
      <c r="AH37" s="2" t="s">
        <v>88</v>
      </c>
      <c r="AI37" s="2" t="s">
        <v>88</v>
      </c>
      <c r="AJ37" s="2" t="s">
        <v>88</v>
      </c>
      <c r="AK37" s="2" t="s">
        <v>88</v>
      </c>
      <c r="AL37" s="2" t="s">
        <v>88</v>
      </c>
      <c r="AM37" s="44" t="s">
        <v>89</v>
      </c>
      <c r="AN37" s="70"/>
      <c r="AO37" s="80" t="s">
        <v>88</v>
      </c>
      <c r="AP37" s="2" t="s">
        <v>88</v>
      </c>
      <c r="AQ37" s="2" t="s">
        <v>88</v>
      </c>
      <c r="AR37" s="2" t="s">
        <v>88</v>
      </c>
      <c r="AS37" s="2" t="s">
        <v>88</v>
      </c>
      <c r="AU37" s="2" t="s">
        <v>88</v>
      </c>
      <c r="AV37" s="2" t="s">
        <v>88</v>
      </c>
      <c r="AW37" s="2" t="s">
        <v>88</v>
      </c>
      <c r="AX37" s="70" t="s">
        <v>88</v>
      </c>
      <c r="AY37" s="69" t="s">
        <v>88</v>
      </c>
      <c r="AZ37" s="2" t="s">
        <v>88</v>
      </c>
      <c r="BA37" s="2" t="s">
        <v>88</v>
      </c>
      <c r="BB37" s="2" t="s">
        <v>88</v>
      </c>
      <c r="BC37" s="2" t="s">
        <v>88</v>
      </c>
      <c r="BD37" s="2" t="s">
        <v>88</v>
      </c>
      <c r="BE37" s="2" t="s">
        <v>88</v>
      </c>
      <c r="BF37" s="2" t="s">
        <v>88</v>
      </c>
      <c r="BG37" s="2" t="s">
        <v>88</v>
      </c>
      <c r="BH37" s="70" t="s">
        <v>88</v>
      </c>
      <c r="BI37" s="67" t="s">
        <v>88</v>
      </c>
    </row>
    <row r="38" spans="1:71" x14ac:dyDescent="0.25">
      <c r="A38" s="211"/>
      <c r="B38" s="137" t="s">
        <v>110</v>
      </c>
      <c r="C38" s="69" t="s">
        <v>88</v>
      </c>
      <c r="F38" s="2" t="s">
        <v>88</v>
      </c>
      <c r="G38" s="88" t="s">
        <v>89</v>
      </c>
      <c r="H38" s="69" t="s">
        <v>88</v>
      </c>
      <c r="I38" s="2" t="s">
        <v>88</v>
      </c>
      <c r="K38" s="44" t="s">
        <v>89</v>
      </c>
      <c r="L38" s="2" t="s">
        <v>88</v>
      </c>
      <c r="M38" s="2" t="s">
        <v>88</v>
      </c>
      <c r="N38" s="44" t="s">
        <v>89</v>
      </c>
      <c r="O38" s="45" t="s">
        <v>88</v>
      </c>
      <c r="P38" s="45" t="s">
        <v>88</v>
      </c>
      <c r="Q38" s="2" t="s">
        <v>88</v>
      </c>
      <c r="R38" s="2" t="s">
        <v>95</v>
      </c>
      <c r="S38" s="70"/>
      <c r="T38" s="69" t="s">
        <v>88</v>
      </c>
      <c r="V38" s="2" t="s">
        <v>88</v>
      </c>
      <c r="W38" s="2" t="s">
        <v>88</v>
      </c>
      <c r="X38" s="2" t="s">
        <v>88</v>
      </c>
      <c r="Y38" s="70" t="s">
        <v>88</v>
      </c>
      <c r="Z38" s="69"/>
      <c r="AA38" s="2" t="s">
        <v>88</v>
      </c>
      <c r="AB38" s="2" t="s">
        <v>88</v>
      </c>
      <c r="AC38" s="2" t="s">
        <v>88</v>
      </c>
      <c r="AD38" s="2" t="s">
        <v>88</v>
      </c>
      <c r="AE38" s="2" t="s">
        <v>88</v>
      </c>
      <c r="AF38" s="8" t="s">
        <v>89</v>
      </c>
      <c r="AK38" s="2" t="s">
        <v>88</v>
      </c>
      <c r="AL38" s="2" t="s">
        <v>88</v>
      </c>
      <c r="AM38" s="44" t="s">
        <v>89</v>
      </c>
      <c r="AN38" s="70"/>
      <c r="AO38" s="80" t="s">
        <v>88</v>
      </c>
      <c r="AP38" s="2" t="s">
        <v>88</v>
      </c>
      <c r="AQ38" s="2" t="s">
        <v>88</v>
      </c>
      <c r="AR38" s="2" t="s">
        <v>88</v>
      </c>
      <c r="AS38" s="2" t="s">
        <v>88</v>
      </c>
      <c r="AU38" s="2" t="s">
        <v>88</v>
      </c>
      <c r="AV38" s="2" t="s">
        <v>88</v>
      </c>
      <c r="AW38" s="2" t="s">
        <v>88</v>
      </c>
      <c r="AX38" s="70" t="s">
        <v>88</v>
      </c>
      <c r="AY38" s="69" t="s">
        <v>88</v>
      </c>
      <c r="AZ38" s="2" t="s">
        <v>88</v>
      </c>
      <c r="BA38" s="2" t="s">
        <v>88</v>
      </c>
      <c r="BB38" s="2" t="s">
        <v>88</v>
      </c>
      <c r="BC38" s="2" t="s">
        <v>88</v>
      </c>
      <c r="BD38" s="2" t="s">
        <v>88</v>
      </c>
      <c r="BE38" s="2" t="s">
        <v>88</v>
      </c>
      <c r="BF38" s="2" t="s">
        <v>88</v>
      </c>
      <c r="BG38" s="2" t="s">
        <v>88</v>
      </c>
      <c r="BH38" s="70" t="s">
        <v>88</v>
      </c>
      <c r="BI38" s="67" t="s">
        <v>88</v>
      </c>
    </row>
    <row r="39" spans="1:71" x14ac:dyDescent="0.25">
      <c r="A39" s="211"/>
      <c r="B39" s="137" t="s">
        <v>112</v>
      </c>
      <c r="C39" s="69" t="s">
        <v>88</v>
      </c>
      <c r="G39" s="88" t="s">
        <v>89</v>
      </c>
      <c r="H39" s="69" t="s">
        <v>88</v>
      </c>
      <c r="I39" s="2" t="s">
        <v>88</v>
      </c>
      <c r="J39" s="2" t="s">
        <v>88</v>
      </c>
      <c r="K39" s="44" t="s">
        <v>89</v>
      </c>
      <c r="L39" s="2" t="s">
        <v>88</v>
      </c>
      <c r="M39" s="2" t="s">
        <v>88</v>
      </c>
      <c r="N39" s="44" t="s">
        <v>89</v>
      </c>
      <c r="O39" s="45" t="s">
        <v>88</v>
      </c>
      <c r="P39" s="45" t="s">
        <v>88</v>
      </c>
      <c r="Q39" s="2" t="s">
        <v>88</v>
      </c>
      <c r="R39" s="2" t="s">
        <v>95</v>
      </c>
      <c r="S39" s="70" t="s">
        <v>88</v>
      </c>
      <c r="T39" s="69" t="s">
        <v>88</v>
      </c>
      <c r="U39" s="2" t="s">
        <v>88</v>
      </c>
      <c r="V39" s="2" t="s">
        <v>88</v>
      </c>
      <c r="W39" s="2" t="s">
        <v>88</v>
      </c>
      <c r="X39" s="2" t="s">
        <v>88</v>
      </c>
      <c r="Y39" s="70" t="s">
        <v>88</v>
      </c>
      <c r="Z39" s="69"/>
      <c r="AB39" s="2" t="s">
        <v>88</v>
      </c>
      <c r="AC39" s="2" t="s">
        <v>88</v>
      </c>
      <c r="AD39" s="2" t="s">
        <v>88</v>
      </c>
      <c r="AE39" s="2" t="s">
        <v>88</v>
      </c>
      <c r="AF39" s="8" t="s">
        <v>89</v>
      </c>
      <c r="AG39" s="2" t="s">
        <v>88</v>
      </c>
      <c r="AH39" s="2" t="s">
        <v>88</v>
      </c>
      <c r="AI39" s="2" t="s">
        <v>88</v>
      </c>
      <c r="AJ39" s="2" t="s">
        <v>88</v>
      </c>
      <c r="AK39" s="2" t="s">
        <v>88</v>
      </c>
      <c r="AM39" s="44" t="s">
        <v>89</v>
      </c>
      <c r="AN39" s="70"/>
      <c r="AO39" s="80" t="s">
        <v>88</v>
      </c>
      <c r="AP39" s="2" t="s">
        <v>88</v>
      </c>
      <c r="AQ39" s="2" t="s">
        <v>88</v>
      </c>
      <c r="AR39" s="2" t="s">
        <v>88</v>
      </c>
      <c r="AS39" s="2" t="s">
        <v>88</v>
      </c>
      <c r="AU39" s="2" t="s">
        <v>88</v>
      </c>
      <c r="AV39" s="2" t="s">
        <v>88</v>
      </c>
      <c r="AW39" s="2" t="s">
        <v>88</v>
      </c>
      <c r="AX39" s="70" t="s">
        <v>88</v>
      </c>
      <c r="AY39" s="69" t="s">
        <v>88</v>
      </c>
      <c r="AZ39" s="2" t="s">
        <v>88</v>
      </c>
      <c r="BA39" s="2" t="s">
        <v>88</v>
      </c>
      <c r="BB39" s="2" t="s">
        <v>88</v>
      </c>
      <c r="BC39" s="2" t="s">
        <v>88</v>
      </c>
      <c r="BD39" s="2" t="s">
        <v>88</v>
      </c>
      <c r="BE39" s="2" t="s">
        <v>88</v>
      </c>
      <c r="BF39" s="2" t="s">
        <v>88</v>
      </c>
      <c r="BG39" s="2" t="s">
        <v>88</v>
      </c>
      <c r="BH39" s="70" t="s">
        <v>88</v>
      </c>
      <c r="BI39" s="67" t="s">
        <v>88</v>
      </c>
    </row>
    <row r="40" spans="1:71" x14ac:dyDescent="0.25">
      <c r="A40" s="211"/>
      <c r="B40" s="137" t="s">
        <v>114</v>
      </c>
      <c r="C40" s="69"/>
      <c r="G40" s="88"/>
      <c r="H40" s="69"/>
      <c r="I40" s="2" t="s">
        <v>88</v>
      </c>
      <c r="J40" s="2" t="s">
        <v>88</v>
      </c>
      <c r="K40" s="44" t="s">
        <v>89</v>
      </c>
      <c r="L40" s="2" t="s">
        <v>88</v>
      </c>
      <c r="M40" s="2" t="s">
        <v>88</v>
      </c>
      <c r="N40" s="44" t="s">
        <v>89</v>
      </c>
      <c r="O40" s="45" t="s">
        <v>88</v>
      </c>
      <c r="P40" s="45" t="s">
        <v>88</v>
      </c>
      <c r="Q40" s="2" t="s">
        <v>88</v>
      </c>
      <c r="R40" s="2" t="s">
        <v>95</v>
      </c>
      <c r="S40" s="70" t="s">
        <v>88</v>
      </c>
      <c r="T40" s="69" t="s">
        <v>88</v>
      </c>
      <c r="V40" s="2" t="s">
        <v>88</v>
      </c>
      <c r="W40" s="2" t="s">
        <v>88</v>
      </c>
      <c r="Y40" s="70"/>
      <c r="Z40" s="69"/>
      <c r="AB40" s="2" t="s">
        <v>88</v>
      </c>
      <c r="AC40" s="2" t="s">
        <v>88</v>
      </c>
      <c r="AD40" s="2" t="s">
        <v>88</v>
      </c>
      <c r="AE40" s="2" t="s">
        <v>88</v>
      </c>
      <c r="AF40" s="8" t="s">
        <v>89</v>
      </c>
      <c r="AG40" s="2" t="s">
        <v>88</v>
      </c>
      <c r="AH40" s="2" t="s">
        <v>88</v>
      </c>
      <c r="AK40" s="2" t="s">
        <v>88</v>
      </c>
      <c r="AM40" s="44" t="s">
        <v>89</v>
      </c>
      <c r="AN40" s="70"/>
      <c r="AO40" s="80"/>
      <c r="AP40" s="2" t="s">
        <v>88</v>
      </c>
      <c r="AQ40" s="2" t="s">
        <v>88</v>
      </c>
      <c r="AR40" s="2" t="s">
        <v>88</v>
      </c>
      <c r="AS40" s="2" t="s">
        <v>88</v>
      </c>
      <c r="AU40" s="2" t="s">
        <v>88</v>
      </c>
      <c r="AV40" s="2" t="s">
        <v>88</v>
      </c>
      <c r="AW40" s="2" t="s">
        <v>88</v>
      </c>
      <c r="AX40" s="70" t="s">
        <v>88</v>
      </c>
      <c r="AY40" s="69" t="s">
        <v>88</v>
      </c>
      <c r="AZ40" s="2" t="s">
        <v>88</v>
      </c>
      <c r="BA40" s="2" t="s">
        <v>88</v>
      </c>
      <c r="BB40" s="2" t="s">
        <v>88</v>
      </c>
      <c r="BC40" s="2" t="s">
        <v>88</v>
      </c>
      <c r="BD40" s="2" t="s">
        <v>88</v>
      </c>
      <c r="BE40" s="2" t="s">
        <v>88</v>
      </c>
      <c r="BF40" s="2" t="s">
        <v>88</v>
      </c>
      <c r="BH40" s="70" t="s">
        <v>88</v>
      </c>
      <c r="BI40" s="67"/>
    </row>
    <row r="41" spans="1:71" x14ac:dyDescent="0.25">
      <c r="A41" s="211"/>
      <c r="B41" s="137" t="s">
        <v>115</v>
      </c>
      <c r="C41" s="69" t="s">
        <v>88</v>
      </c>
      <c r="G41" s="88" t="s">
        <v>89</v>
      </c>
      <c r="H41" s="69" t="s">
        <v>88</v>
      </c>
      <c r="I41" s="2" t="s">
        <v>88</v>
      </c>
      <c r="J41" s="2" t="s">
        <v>88</v>
      </c>
      <c r="K41" s="44" t="s">
        <v>89</v>
      </c>
      <c r="L41" s="2" t="s">
        <v>88</v>
      </c>
      <c r="M41" s="2" t="s">
        <v>88</v>
      </c>
      <c r="N41" s="44" t="s">
        <v>89</v>
      </c>
      <c r="O41" s="45" t="s">
        <v>88</v>
      </c>
      <c r="P41" s="45" t="s">
        <v>96</v>
      </c>
      <c r="Q41" s="2" t="s">
        <v>88</v>
      </c>
      <c r="R41" s="2" t="s">
        <v>95</v>
      </c>
      <c r="S41" s="70"/>
      <c r="T41" s="69" t="s">
        <v>88</v>
      </c>
      <c r="U41" s="2" t="s">
        <v>88</v>
      </c>
      <c r="V41" s="2" t="s">
        <v>88</v>
      </c>
      <c r="W41" s="2" t="s">
        <v>88</v>
      </c>
      <c r="Y41" s="70"/>
      <c r="Z41" s="69"/>
      <c r="AB41" s="2" t="s">
        <v>88</v>
      </c>
      <c r="AC41" s="2" t="s">
        <v>88</v>
      </c>
      <c r="AD41" s="2" t="s">
        <v>88</v>
      </c>
      <c r="AE41" s="2" t="s">
        <v>88</v>
      </c>
      <c r="AF41" s="8" t="s">
        <v>89</v>
      </c>
      <c r="AI41" s="2" t="s">
        <v>88</v>
      </c>
      <c r="AJ41" s="2" t="s">
        <v>88</v>
      </c>
      <c r="AL41" s="2" t="s">
        <v>88</v>
      </c>
      <c r="AM41" s="44" t="s">
        <v>89</v>
      </c>
      <c r="AN41" s="70"/>
      <c r="AO41" s="80" t="s">
        <v>88</v>
      </c>
      <c r="AP41" s="2" t="s">
        <v>88</v>
      </c>
      <c r="AQ41" s="2" t="s">
        <v>88</v>
      </c>
      <c r="AR41" s="2" t="s">
        <v>88</v>
      </c>
      <c r="AS41" s="2" t="s">
        <v>88</v>
      </c>
      <c r="AU41" s="2" t="s">
        <v>88</v>
      </c>
      <c r="AV41" s="2" t="s">
        <v>88</v>
      </c>
      <c r="AW41" s="2" t="s">
        <v>88</v>
      </c>
      <c r="AX41" s="70" t="s">
        <v>88</v>
      </c>
      <c r="AY41" s="69" t="s">
        <v>88</v>
      </c>
      <c r="AZ41" s="2" t="s">
        <v>88</v>
      </c>
      <c r="BA41" s="2" t="s">
        <v>88</v>
      </c>
      <c r="BB41" s="2" t="s">
        <v>88</v>
      </c>
      <c r="BC41" s="2" t="s">
        <v>88</v>
      </c>
      <c r="BD41" s="2" t="s">
        <v>88</v>
      </c>
      <c r="BE41" s="2" t="s">
        <v>88</v>
      </c>
      <c r="BF41" s="2" t="s">
        <v>88</v>
      </c>
      <c r="BG41" s="2" t="s">
        <v>88</v>
      </c>
      <c r="BH41" s="70" t="s">
        <v>88</v>
      </c>
      <c r="BI41" s="67" t="s">
        <v>88</v>
      </c>
    </row>
    <row r="42" spans="1:71" x14ac:dyDescent="0.25">
      <c r="A42" s="211"/>
      <c r="B42" s="137" t="s">
        <v>116</v>
      </c>
      <c r="C42" s="69"/>
      <c r="G42" s="88"/>
      <c r="H42" s="69" t="s">
        <v>88</v>
      </c>
      <c r="I42" s="2" t="s">
        <v>88</v>
      </c>
      <c r="K42" s="44" t="s">
        <v>89</v>
      </c>
      <c r="N42" s="44"/>
      <c r="O42" s="45" t="s">
        <v>88</v>
      </c>
      <c r="P42" s="45" t="s">
        <v>88</v>
      </c>
      <c r="R42" s="2" t="s">
        <v>95</v>
      </c>
      <c r="S42" s="70"/>
      <c r="T42" s="69" t="s">
        <v>88</v>
      </c>
      <c r="V42" s="2" t="s">
        <v>88</v>
      </c>
      <c r="W42" s="2" t="s">
        <v>88</v>
      </c>
      <c r="Y42" s="70" t="s">
        <v>88</v>
      </c>
      <c r="Z42" s="69"/>
      <c r="AB42" s="2" t="s">
        <v>88</v>
      </c>
      <c r="AC42" s="2" t="s">
        <v>88</v>
      </c>
      <c r="AD42" s="2" t="s">
        <v>88</v>
      </c>
      <c r="AE42" s="2" t="s">
        <v>88</v>
      </c>
      <c r="AF42" s="8" t="s">
        <v>89</v>
      </c>
      <c r="AI42" s="2" t="s">
        <v>88</v>
      </c>
      <c r="AJ42" s="2" t="s">
        <v>88</v>
      </c>
      <c r="AL42" s="2" t="s">
        <v>88</v>
      </c>
      <c r="AM42" s="44" t="s">
        <v>89</v>
      </c>
      <c r="AN42" s="70"/>
      <c r="AO42" s="80"/>
      <c r="AS42" s="2" t="s">
        <v>88</v>
      </c>
      <c r="AU42" s="2" t="s">
        <v>88</v>
      </c>
      <c r="AV42" s="2" t="s">
        <v>88</v>
      </c>
      <c r="AW42" s="2" t="s">
        <v>88</v>
      </c>
      <c r="AX42" s="70" t="s">
        <v>88</v>
      </c>
      <c r="AY42" s="69" t="s">
        <v>88</v>
      </c>
      <c r="AZ42" s="2" t="s">
        <v>88</v>
      </c>
      <c r="BA42" s="2" t="s">
        <v>88</v>
      </c>
      <c r="BB42" s="2" t="s">
        <v>88</v>
      </c>
      <c r="BC42" s="2" t="s">
        <v>88</v>
      </c>
      <c r="BD42" s="2" t="s">
        <v>88</v>
      </c>
      <c r="BE42" s="2" t="s">
        <v>88</v>
      </c>
      <c r="BH42" s="70"/>
      <c r="BI42" s="67"/>
    </row>
    <row r="43" spans="1:71" x14ac:dyDescent="0.25">
      <c r="A43" s="212"/>
      <c r="B43" s="138" t="s">
        <v>119</v>
      </c>
      <c r="C43" s="69" t="s">
        <v>88</v>
      </c>
      <c r="G43" s="88" t="s">
        <v>89</v>
      </c>
      <c r="H43" s="69" t="s">
        <v>88</v>
      </c>
      <c r="I43" s="2" t="s">
        <v>88</v>
      </c>
      <c r="K43" s="44" t="s">
        <v>89</v>
      </c>
      <c r="L43" s="2" t="s">
        <v>88</v>
      </c>
      <c r="M43" s="2" t="s">
        <v>88</v>
      </c>
      <c r="N43" s="44" t="s">
        <v>89</v>
      </c>
      <c r="O43" s="45" t="s">
        <v>88</v>
      </c>
      <c r="P43" s="45" t="s">
        <v>88</v>
      </c>
      <c r="Q43" s="2" t="s">
        <v>88</v>
      </c>
      <c r="R43" s="2" t="s">
        <v>95</v>
      </c>
      <c r="S43" s="70" t="s">
        <v>88</v>
      </c>
      <c r="T43" s="69" t="s">
        <v>88</v>
      </c>
      <c r="U43" s="2" t="s">
        <v>88</v>
      </c>
      <c r="V43" s="2" t="s">
        <v>88</v>
      </c>
      <c r="W43" s="2" t="s">
        <v>88</v>
      </c>
      <c r="Y43" s="70"/>
      <c r="Z43" s="69"/>
      <c r="AB43" s="2" t="s">
        <v>88</v>
      </c>
      <c r="AC43" s="2" t="s">
        <v>88</v>
      </c>
      <c r="AD43" s="2" t="s">
        <v>88</v>
      </c>
      <c r="AE43" s="2" t="s">
        <v>88</v>
      </c>
      <c r="AF43" s="8" t="s">
        <v>89</v>
      </c>
      <c r="AG43" s="2" t="s">
        <v>88</v>
      </c>
      <c r="AI43" s="2" t="s">
        <v>88</v>
      </c>
      <c r="AJ43" s="2" t="s">
        <v>88</v>
      </c>
      <c r="AK43" s="2" t="s">
        <v>88</v>
      </c>
      <c r="AL43" s="2" t="s">
        <v>88</v>
      </c>
      <c r="AM43" s="44" t="s">
        <v>89</v>
      </c>
      <c r="AN43" s="70"/>
      <c r="AO43" s="80" t="s">
        <v>88</v>
      </c>
      <c r="AP43" s="2" t="s">
        <v>88</v>
      </c>
      <c r="AQ43" s="2" t="s">
        <v>88</v>
      </c>
      <c r="AR43" s="2" t="s">
        <v>88</v>
      </c>
      <c r="AS43" s="2" t="s">
        <v>88</v>
      </c>
      <c r="AU43" s="2" t="s">
        <v>88</v>
      </c>
      <c r="AV43" s="2" t="s">
        <v>88</v>
      </c>
      <c r="AW43" s="2" t="s">
        <v>88</v>
      </c>
      <c r="AX43" s="70" t="s">
        <v>88</v>
      </c>
      <c r="AY43" s="69" t="s">
        <v>88</v>
      </c>
      <c r="AZ43" s="2" t="s">
        <v>88</v>
      </c>
      <c r="BA43" s="2" t="s">
        <v>88</v>
      </c>
      <c r="BB43" s="2" t="s">
        <v>88</v>
      </c>
      <c r="BC43" s="2" t="s">
        <v>88</v>
      </c>
      <c r="BD43" s="2" t="s">
        <v>88</v>
      </c>
      <c r="BE43" s="2" t="s">
        <v>88</v>
      </c>
      <c r="BF43" s="2" t="s">
        <v>88</v>
      </c>
      <c r="BG43" s="2" t="s">
        <v>88</v>
      </c>
      <c r="BH43" s="70" t="s">
        <v>88</v>
      </c>
      <c r="BI43" s="67" t="s">
        <v>88</v>
      </c>
    </row>
    <row r="44" spans="1:71" x14ac:dyDescent="0.25">
      <c r="A44" s="50" t="s">
        <v>97</v>
      </c>
      <c r="B44" s="51"/>
      <c r="C44" s="73">
        <f t="shared" ref="C44:AH44" si="0">COUNTA(C13:C43)</f>
        <v>17</v>
      </c>
      <c r="D44" s="51">
        <f t="shared" si="0"/>
        <v>3</v>
      </c>
      <c r="E44" s="51">
        <f t="shared" si="0"/>
        <v>10</v>
      </c>
      <c r="F44" s="51">
        <f t="shared" si="0"/>
        <v>10</v>
      </c>
      <c r="G44" s="89">
        <f t="shared" si="0"/>
        <v>24</v>
      </c>
      <c r="H44" s="73">
        <f t="shared" si="0"/>
        <v>16</v>
      </c>
      <c r="I44" s="51">
        <f t="shared" si="0"/>
        <v>20</v>
      </c>
      <c r="J44" s="51">
        <f t="shared" si="0"/>
        <v>12</v>
      </c>
      <c r="K44" s="52">
        <f t="shared" si="0"/>
        <v>26</v>
      </c>
      <c r="L44" s="51">
        <f t="shared" si="0"/>
        <v>28</v>
      </c>
      <c r="M44" s="51">
        <f t="shared" si="0"/>
        <v>25</v>
      </c>
      <c r="N44" s="52">
        <f t="shared" si="0"/>
        <v>28</v>
      </c>
      <c r="O44" s="53">
        <f t="shared" si="0"/>
        <v>28</v>
      </c>
      <c r="P44" s="53">
        <f t="shared" si="0"/>
        <v>24</v>
      </c>
      <c r="Q44" s="51">
        <f t="shared" si="0"/>
        <v>23</v>
      </c>
      <c r="R44" s="51">
        <f t="shared" si="0"/>
        <v>22</v>
      </c>
      <c r="S44" s="74">
        <f t="shared" si="0"/>
        <v>11</v>
      </c>
      <c r="T44" s="73">
        <f t="shared" si="0"/>
        <v>23</v>
      </c>
      <c r="U44" s="51">
        <f t="shared" si="0"/>
        <v>15</v>
      </c>
      <c r="V44" s="51">
        <f t="shared" si="0"/>
        <v>8</v>
      </c>
      <c r="W44" s="51">
        <f t="shared" si="0"/>
        <v>8</v>
      </c>
      <c r="X44" s="51">
        <f t="shared" si="0"/>
        <v>5</v>
      </c>
      <c r="Y44" s="74">
        <f t="shared" si="0"/>
        <v>6</v>
      </c>
      <c r="Z44" s="73">
        <f t="shared" si="0"/>
        <v>5</v>
      </c>
      <c r="AA44" s="51">
        <f t="shared" si="0"/>
        <v>5</v>
      </c>
      <c r="AB44" s="51">
        <f t="shared" si="0"/>
        <v>18</v>
      </c>
      <c r="AC44" s="51">
        <f t="shared" si="0"/>
        <v>14</v>
      </c>
      <c r="AD44" s="51">
        <f t="shared" si="0"/>
        <v>9</v>
      </c>
      <c r="AE44" s="51">
        <f t="shared" si="0"/>
        <v>8</v>
      </c>
      <c r="AF44" s="54">
        <f t="shared" si="0"/>
        <v>20</v>
      </c>
      <c r="AG44" s="51">
        <f t="shared" si="0"/>
        <v>13</v>
      </c>
      <c r="AH44" s="51">
        <f t="shared" si="0"/>
        <v>8</v>
      </c>
      <c r="AI44" s="51">
        <f t="shared" ref="AI44:BI44" si="1">COUNTA(AI13:AI43)</f>
        <v>6</v>
      </c>
      <c r="AJ44" s="51">
        <f t="shared" si="1"/>
        <v>21</v>
      </c>
      <c r="AK44" s="51">
        <f t="shared" si="1"/>
        <v>14</v>
      </c>
      <c r="AL44" s="51">
        <f t="shared" si="1"/>
        <v>11</v>
      </c>
      <c r="AM44" s="52">
        <f t="shared" si="1"/>
        <v>26</v>
      </c>
      <c r="AN44" s="74">
        <f t="shared" si="1"/>
        <v>1</v>
      </c>
      <c r="AO44" s="81">
        <f t="shared" si="1"/>
        <v>20</v>
      </c>
      <c r="AP44" s="51">
        <f t="shared" si="1"/>
        <v>14</v>
      </c>
      <c r="AQ44" s="51">
        <f t="shared" si="1"/>
        <v>8</v>
      </c>
      <c r="AR44" s="51">
        <f t="shared" si="1"/>
        <v>12</v>
      </c>
      <c r="AS44" s="51">
        <f t="shared" si="1"/>
        <v>14</v>
      </c>
      <c r="AT44" s="51">
        <f t="shared" si="1"/>
        <v>0</v>
      </c>
      <c r="AU44" s="51">
        <f t="shared" si="1"/>
        <v>13</v>
      </c>
      <c r="AV44" s="51">
        <f t="shared" si="1"/>
        <v>11</v>
      </c>
      <c r="AW44" s="51">
        <f t="shared" si="1"/>
        <v>13</v>
      </c>
      <c r="AX44" s="74">
        <f t="shared" si="1"/>
        <v>11</v>
      </c>
      <c r="AY44" s="73">
        <f t="shared" si="1"/>
        <v>7</v>
      </c>
      <c r="AZ44" s="51">
        <f t="shared" si="1"/>
        <v>14</v>
      </c>
      <c r="BA44" s="51">
        <f t="shared" si="1"/>
        <v>12</v>
      </c>
      <c r="BB44" s="51">
        <f t="shared" si="1"/>
        <v>14</v>
      </c>
      <c r="BC44" s="51">
        <f t="shared" si="1"/>
        <v>12</v>
      </c>
      <c r="BD44" s="51">
        <f t="shared" si="1"/>
        <v>8</v>
      </c>
      <c r="BE44" s="51">
        <f t="shared" si="1"/>
        <v>7</v>
      </c>
      <c r="BF44" s="51">
        <f t="shared" si="1"/>
        <v>18</v>
      </c>
      <c r="BG44" s="51">
        <f t="shared" si="1"/>
        <v>12</v>
      </c>
      <c r="BH44" s="74">
        <f t="shared" si="1"/>
        <v>11</v>
      </c>
      <c r="BI44" s="42">
        <f t="shared" si="1"/>
        <v>24</v>
      </c>
    </row>
    <row r="45" spans="1:71" x14ac:dyDescent="0.25">
      <c r="A45" s="55" t="s">
        <v>98</v>
      </c>
      <c r="B45" s="48"/>
      <c r="C45" s="83">
        <v>31</v>
      </c>
      <c r="D45" s="48">
        <f t="shared" ref="D45:X45" si="2">$C$45</f>
        <v>31</v>
      </c>
      <c r="E45" s="48">
        <f t="shared" si="2"/>
        <v>31</v>
      </c>
      <c r="F45" s="48">
        <f t="shared" si="2"/>
        <v>31</v>
      </c>
      <c r="G45" s="88">
        <f t="shared" si="2"/>
        <v>31</v>
      </c>
      <c r="H45" s="83">
        <f t="shared" si="2"/>
        <v>31</v>
      </c>
      <c r="I45" s="48">
        <f t="shared" si="2"/>
        <v>31</v>
      </c>
      <c r="J45" s="48">
        <f t="shared" si="2"/>
        <v>31</v>
      </c>
      <c r="K45" s="44">
        <f t="shared" si="2"/>
        <v>31</v>
      </c>
      <c r="L45" s="48">
        <f t="shared" si="2"/>
        <v>31</v>
      </c>
      <c r="M45" s="48">
        <f t="shared" si="2"/>
        <v>31</v>
      </c>
      <c r="N45" s="44">
        <f t="shared" si="2"/>
        <v>31</v>
      </c>
      <c r="O45" s="45">
        <f t="shared" si="2"/>
        <v>31</v>
      </c>
      <c r="P45" s="45">
        <f t="shared" si="2"/>
        <v>31</v>
      </c>
      <c r="Q45" s="48">
        <f t="shared" si="2"/>
        <v>31</v>
      </c>
      <c r="R45" s="48">
        <f t="shared" si="2"/>
        <v>31</v>
      </c>
      <c r="S45" s="84">
        <f t="shared" si="2"/>
        <v>31</v>
      </c>
      <c r="T45" s="83">
        <f t="shared" si="2"/>
        <v>31</v>
      </c>
      <c r="U45" s="48">
        <f t="shared" si="2"/>
        <v>31</v>
      </c>
      <c r="V45" s="48">
        <f t="shared" si="2"/>
        <v>31</v>
      </c>
      <c r="W45" s="48">
        <f t="shared" si="2"/>
        <v>31</v>
      </c>
      <c r="X45" s="48">
        <f t="shared" si="2"/>
        <v>31</v>
      </c>
      <c r="Y45" s="76">
        <f>X45-13</f>
        <v>18</v>
      </c>
      <c r="Z45" s="83">
        <f t="shared" ref="Z45:AI45" si="3">$C$45</f>
        <v>31</v>
      </c>
      <c r="AA45" s="48">
        <f t="shared" si="3"/>
        <v>31</v>
      </c>
      <c r="AB45" s="48">
        <f t="shared" si="3"/>
        <v>31</v>
      </c>
      <c r="AC45" s="48">
        <f t="shared" si="3"/>
        <v>31</v>
      </c>
      <c r="AD45" s="48">
        <f t="shared" si="3"/>
        <v>31</v>
      </c>
      <c r="AE45" s="48">
        <f t="shared" si="3"/>
        <v>31</v>
      </c>
      <c r="AF45" s="47">
        <f t="shared" si="3"/>
        <v>31</v>
      </c>
      <c r="AG45" s="48">
        <f t="shared" si="3"/>
        <v>31</v>
      </c>
      <c r="AH45" s="48">
        <f t="shared" si="3"/>
        <v>31</v>
      </c>
      <c r="AI45" s="48">
        <f t="shared" si="3"/>
        <v>31</v>
      </c>
      <c r="AJ45" s="49">
        <f>$C$45-4</f>
        <v>27</v>
      </c>
      <c r="AK45" s="48">
        <f>$C$45</f>
        <v>31</v>
      </c>
      <c r="AL45" s="48">
        <f>$C$45</f>
        <v>31</v>
      </c>
      <c r="AM45" s="44">
        <f>$C$45</f>
        <v>31</v>
      </c>
      <c r="AN45" s="84">
        <f>$C$45</f>
        <v>31</v>
      </c>
      <c r="AO45" s="75">
        <f>$C$45-6</f>
        <v>25</v>
      </c>
      <c r="AP45" s="48">
        <f>$C$45</f>
        <v>31</v>
      </c>
      <c r="AQ45" s="49">
        <f>$C$45-13</f>
        <v>18</v>
      </c>
      <c r="AR45" s="49">
        <f>$C$45-13</f>
        <v>18</v>
      </c>
      <c r="AS45" s="49">
        <f>$C$45-13</f>
        <v>18</v>
      </c>
      <c r="AT45" s="48">
        <f>$C$45</f>
        <v>31</v>
      </c>
      <c r="AU45" s="49">
        <f>$C$45-13</f>
        <v>18</v>
      </c>
      <c r="AV45" s="49">
        <f>$C$45-13</f>
        <v>18</v>
      </c>
      <c r="AW45" s="49">
        <f>$C$45-18</f>
        <v>13</v>
      </c>
      <c r="AX45" s="76">
        <f t="shared" ref="AX45:BE45" si="4">$C$45-13</f>
        <v>18</v>
      </c>
      <c r="AY45" s="75">
        <f t="shared" si="4"/>
        <v>18</v>
      </c>
      <c r="AZ45" s="49">
        <f t="shared" si="4"/>
        <v>18</v>
      </c>
      <c r="BA45" s="49">
        <f t="shared" si="4"/>
        <v>18</v>
      </c>
      <c r="BB45" s="49">
        <f t="shared" si="4"/>
        <v>18</v>
      </c>
      <c r="BC45" s="49">
        <f t="shared" si="4"/>
        <v>18</v>
      </c>
      <c r="BD45" s="49">
        <f t="shared" si="4"/>
        <v>18</v>
      </c>
      <c r="BE45" s="49">
        <f t="shared" si="4"/>
        <v>18</v>
      </c>
      <c r="BF45" s="49">
        <f>$C$45-7</f>
        <v>24</v>
      </c>
      <c r="BG45" s="49">
        <f>$C$45-13</f>
        <v>18</v>
      </c>
      <c r="BH45" s="76">
        <f>$C$45-13</f>
        <v>18</v>
      </c>
      <c r="BI45" s="67">
        <f>$C$45</f>
        <v>31</v>
      </c>
    </row>
    <row r="46" spans="1:71" s="3" customFormat="1" ht="15.75" thickBot="1" x14ac:dyDescent="0.3">
      <c r="A46" s="56" t="s">
        <v>99</v>
      </c>
      <c r="B46" s="57"/>
      <c r="C46" s="77">
        <f t="shared" ref="C46:F46" si="5">C44/C45</f>
        <v>0.54838709677419351</v>
      </c>
      <c r="D46" s="78">
        <f t="shared" si="5"/>
        <v>9.6774193548387094E-2</v>
      </c>
      <c r="E46" s="78">
        <f t="shared" si="5"/>
        <v>0.32258064516129031</v>
      </c>
      <c r="F46" s="78">
        <f t="shared" si="5"/>
        <v>0.32258064516129031</v>
      </c>
      <c r="G46" s="90">
        <f>G44/C45</f>
        <v>0.77419354838709675</v>
      </c>
      <c r="H46" s="77">
        <f>H44/H45</f>
        <v>0.5161290322580645</v>
      </c>
      <c r="I46" s="78">
        <f t="shared" ref="I46:BI46" si="6">I44/I45</f>
        <v>0.64516129032258063</v>
      </c>
      <c r="J46" s="78">
        <f t="shared" si="6"/>
        <v>0.38709677419354838</v>
      </c>
      <c r="K46" s="86">
        <f t="shared" si="6"/>
        <v>0.83870967741935487</v>
      </c>
      <c r="L46" s="78">
        <f t="shared" si="6"/>
        <v>0.90322580645161288</v>
      </c>
      <c r="M46" s="78">
        <f t="shared" si="6"/>
        <v>0.80645161290322576</v>
      </c>
      <c r="N46" s="86">
        <f t="shared" si="6"/>
        <v>0.90322580645161288</v>
      </c>
      <c r="O46" s="87">
        <f t="shared" si="6"/>
        <v>0.90322580645161288</v>
      </c>
      <c r="P46" s="87">
        <f t="shared" si="6"/>
        <v>0.77419354838709675</v>
      </c>
      <c r="Q46" s="78">
        <f t="shared" si="6"/>
        <v>0.74193548387096775</v>
      </c>
      <c r="R46" s="78">
        <f t="shared" si="6"/>
        <v>0.70967741935483875</v>
      </c>
      <c r="S46" s="79">
        <f t="shared" si="6"/>
        <v>0.35483870967741937</v>
      </c>
      <c r="T46" s="77">
        <f t="shared" si="6"/>
        <v>0.74193548387096775</v>
      </c>
      <c r="U46" s="78">
        <f t="shared" si="6"/>
        <v>0.4838709677419355</v>
      </c>
      <c r="V46" s="78">
        <f t="shared" si="6"/>
        <v>0.25806451612903225</v>
      </c>
      <c r="W46" s="78">
        <f t="shared" si="6"/>
        <v>0.25806451612903225</v>
      </c>
      <c r="X46" s="78">
        <f t="shared" si="6"/>
        <v>0.16129032258064516</v>
      </c>
      <c r="Y46" s="79">
        <f t="shared" si="6"/>
        <v>0.33333333333333331</v>
      </c>
      <c r="Z46" s="77">
        <f t="shared" si="6"/>
        <v>0.16129032258064516</v>
      </c>
      <c r="AA46" s="78">
        <f t="shared" si="6"/>
        <v>0.16129032258064516</v>
      </c>
      <c r="AB46" s="78">
        <f t="shared" si="6"/>
        <v>0.58064516129032262</v>
      </c>
      <c r="AC46" s="78">
        <f t="shared" si="6"/>
        <v>0.45161290322580644</v>
      </c>
      <c r="AD46" s="78">
        <f t="shared" si="6"/>
        <v>0.29032258064516131</v>
      </c>
      <c r="AE46" s="78">
        <f t="shared" si="6"/>
        <v>0.25806451612903225</v>
      </c>
      <c r="AF46" s="85">
        <f t="shared" si="6"/>
        <v>0.64516129032258063</v>
      </c>
      <c r="AG46" s="78">
        <f t="shared" si="6"/>
        <v>0.41935483870967744</v>
      </c>
      <c r="AH46" s="78">
        <f t="shared" si="6"/>
        <v>0.25806451612903225</v>
      </c>
      <c r="AI46" s="78">
        <f t="shared" si="6"/>
        <v>0.19354838709677419</v>
      </c>
      <c r="AJ46" s="78">
        <f t="shared" si="6"/>
        <v>0.77777777777777779</v>
      </c>
      <c r="AK46" s="78">
        <f t="shared" si="6"/>
        <v>0.45161290322580644</v>
      </c>
      <c r="AL46" s="78">
        <f t="shared" si="6"/>
        <v>0.35483870967741937</v>
      </c>
      <c r="AM46" s="86">
        <f t="shared" si="6"/>
        <v>0.83870967741935487</v>
      </c>
      <c r="AN46" s="79">
        <f t="shared" si="6"/>
        <v>3.2258064516129031E-2</v>
      </c>
      <c r="AO46" s="82">
        <f t="shared" si="6"/>
        <v>0.8</v>
      </c>
      <c r="AP46" s="78">
        <f t="shared" si="6"/>
        <v>0.45161290322580644</v>
      </c>
      <c r="AQ46" s="78">
        <f t="shared" si="6"/>
        <v>0.44444444444444442</v>
      </c>
      <c r="AR46" s="78">
        <f t="shared" si="6"/>
        <v>0.66666666666666663</v>
      </c>
      <c r="AS46" s="78">
        <f t="shared" si="6"/>
        <v>0.77777777777777779</v>
      </c>
      <c r="AT46" s="78">
        <f t="shared" si="6"/>
        <v>0</v>
      </c>
      <c r="AU46" s="78">
        <f t="shared" si="6"/>
        <v>0.72222222222222221</v>
      </c>
      <c r="AV46" s="78">
        <f t="shared" si="6"/>
        <v>0.61111111111111116</v>
      </c>
      <c r="AW46" s="78">
        <f t="shared" si="6"/>
        <v>1</v>
      </c>
      <c r="AX46" s="79">
        <f t="shared" si="6"/>
        <v>0.61111111111111116</v>
      </c>
      <c r="AY46" s="77">
        <f t="shared" si="6"/>
        <v>0.3888888888888889</v>
      </c>
      <c r="AZ46" s="78">
        <f t="shared" si="6"/>
        <v>0.77777777777777779</v>
      </c>
      <c r="BA46" s="78">
        <f t="shared" si="6"/>
        <v>0.66666666666666663</v>
      </c>
      <c r="BB46" s="78">
        <f t="shared" si="6"/>
        <v>0.77777777777777779</v>
      </c>
      <c r="BC46" s="78">
        <f t="shared" si="6"/>
        <v>0.66666666666666663</v>
      </c>
      <c r="BD46" s="78">
        <f t="shared" si="6"/>
        <v>0.44444444444444442</v>
      </c>
      <c r="BE46" s="78">
        <f t="shared" si="6"/>
        <v>0.3888888888888889</v>
      </c>
      <c r="BF46" s="78">
        <f t="shared" si="6"/>
        <v>0.75</v>
      </c>
      <c r="BG46" s="78">
        <f t="shared" si="6"/>
        <v>0.66666666666666663</v>
      </c>
      <c r="BH46" s="79">
        <f t="shared" si="6"/>
        <v>0.61111111111111116</v>
      </c>
      <c r="BI46" s="68">
        <f t="shared" si="6"/>
        <v>0.77419354838709675</v>
      </c>
      <c r="BJ46" s="12"/>
      <c r="BK46" s="12"/>
      <c r="BL46" s="13"/>
      <c r="BM46" s="13"/>
      <c r="BN46" s="13"/>
      <c r="BO46" s="13"/>
      <c r="BP46" s="13"/>
      <c r="BQ46" s="13"/>
      <c r="BR46" s="13"/>
      <c r="BS46" s="13"/>
    </row>
    <row r="49" spans="1:118" s="16" customFormat="1" x14ac:dyDescent="0.25">
      <c r="A49" s="17" t="s">
        <v>124</v>
      </c>
      <c r="G49" s="17"/>
      <c r="K49" s="17"/>
      <c r="N49" s="17"/>
      <c r="AF49" s="17"/>
      <c r="AM49" s="17"/>
    </row>
    <row r="50" spans="1:118" s="16" customFormat="1" x14ac:dyDescent="0.25">
      <c r="A50" s="16" t="s">
        <v>129</v>
      </c>
      <c r="G50" s="17"/>
      <c r="K50" s="17"/>
      <c r="N50" s="17"/>
      <c r="AF50" s="17"/>
      <c r="AM50" s="17"/>
    </row>
    <row r="51" spans="1:118" s="8" customFormat="1" x14ac:dyDescent="0.25">
      <c r="A51"/>
      <c r="H51" s="2"/>
      <c r="I51" s="2"/>
      <c r="J51" s="2"/>
      <c r="L51" s="2"/>
      <c r="M51" s="2"/>
      <c r="O51" s="2"/>
      <c r="P51" s="2"/>
      <c r="Q51" s="2"/>
      <c r="R51" s="2"/>
      <c r="S51" s="2"/>
      <c r="T51" s="2"/>
      <c r="U51" s="2"/>
      <c r="V51" s="2"/>
      <c r="W51" s="2"/>
      <c r="X51" s="2"/>
      <c r="Y51" s="2"/>
      <c r="Z51" s="2"/>
      <c r="AA51" s="2"/>
      <c r="AB51" s="2"/>
      <c r="AC51" s="2"/>
      <c r="AD51" s="2"/>
      <c r="AE51" s="2"/>
      <c r="AG51" s="2"/>
      <c r="AH51" s="2"/>
      <c r="AI51" s="2"/>
      <c r="AJ51" s="2"/>
      <c r="AK51" s="2"/>
      <c r="AL51" s="2"/>
      <c r="AN51" s="2"/>
      <c r="AO51" s="2"/>
      <c r="AP51" s="2"/>
      <c r="AQ51" s="2"/>
      <c r="AR51" s="2"/>
      <c r="AS51" s="2"/>
      <c r="AT51" s="2"/>
      <c r="AU51" s="2"/>
      <c r="AV51" s="2"/>
      <c r="AW51" s="2"/>
      <c r="AX51" s="2"/>
      <c r="AY51" s="2"/>
      <c r="AZ51" s="2"/>
      <c r="BA51" s="2"/>
      <c r="BB51" s="2"/>
      <c r="BC51" s="2"/>
      <c r="BD51" s="2"/>
      <c r="BE51" s="2"/>
      <c r="BF51" s="2"/>
      <c r="BG51" s="2"/>
      <c r="BH51" s="2"/>
      <c r="BI51" s="2"/>
      <c r="BJ51" s="2"/>
      <c r="BK51" s="2"/>
      <c r="BL51" s="2"/>
      <c r="BM51" s="2"/>
      <c r="BN51" s="2"/>
      <c r="BO51" s="2"/>
      <c r="BP51" s="2"/>
      <c r="BQ51" s="2"/>
      <c r="BR51" s="2"/>
      <c r="BS51" s="2"/>
      <c r="BT51" s="2"/>
      <c r="BU51" s="2"/>
      <c r="BV51" s="2"/>
      <c r="BW51" s="2"/>
      <c r="BX51" s="2"/>
      <c r="BY51" s="2"/>
      <c r="BZ51" s="2"/>
      <c r="CA51" s="2"/>
      <c r="CB51" s="2"/>
      <c r="CC51" s="2"/>
      <c r="CD51" s="2"/>
      <c r="CE51" s="2"/>
      <c r="CF51" s="2"/>
      <c r="CG51" s="2"/>
      <c r="CH51" s="2"/>
      <c r="CI51" s="2"/>
      <c r="CJ51" s="2"/>
      <c r="CK51" s="2"/>
      <c r="CL51" s="2"/>
      <c r="CM51" s="2"/>
      <c r="CN51" s="2"/>
      <c r="CO51" s="2"/>
      <c r="CP51" s="2"/>
      <c r="CQ51" s="2"/>
      <c r="CR51" s="2"/>
      <c r="CS51" s="2"/>
      <c r="CT51" s="2"/>
      <c r="CU51" s="2"/>
      <c r="CV51" s="2"/>
      <c r="CW51" s="2"/>
      <c r="CX51" s="2"/>
      <c r="CY51" s="2"/>
      <c r="CZ51" s="2"/>
      <c r="DA51" s="2"/>
      <c r="DB51" s="2"/>
      <c r="DC51" s="2"/>
      <c r="DD51" s="2"/>
      <c r="DE51" s="2"/>
      <c r="DF51" s="2"/>
      <c r="DG51" s="2"/>
      <c r="DH51" s="2"/>
      <c r="DI51" s="2"/>
      <c r="DJ51" s="2"/>
      <c r="DK51" s="2"/>
      <c r="DL51" s="2"/>
      <c r="DM51" s="2"/>
      <c r="DN51" s="2"/>
    </row>
    <row r="52" spans="1:118" s="8" customFormat="1" x14ac:dyDescent="0.25">
      <c r="A52"/>
      <c r="C52" s="2"/>
      <c r="D52" s="2"/>
      <c r="E52" s="2"/>
      <c r="F52" s="2"/>
      <c r="H52" s="2"/>
      <c r="I52" s="2"/>
      <c r="J52" s="2"/>
      <c r="L52" s="2"/>
      <c r="M52" s="2"/>
      <c r="O52" s="2"/>
      <c r="P52" s="2"/>
      <c r="Q52" s="2"/>
      <c r="R52" s="2"/>
      <c r="S52" s="2"/>
      <c r="T52" s="2"/>
      <c r="U52" s="2"/>
      <c r="V52" s="2"/>
      <c r="W52" s="2"/>
      <c r="X52" s="2"/>
      <c r="Y52" s="2"/>
      <c r="Z52" s="2"/>
      <c r="AA52" s="2"/>
      <c r="AB52" s="2"/>
      <c r="AC52" s="2"/>
      <c r="AD52" s="2"/>
      <c r="AE52" s="2"/>
      <c r="AG52" s="2"/>
      <c r="AH52" s="2"/>
      <c r="AI52" s="2"/>
      <c r="AJ52" s="2"/>
      <c r="AK52" s="2"/>
      <c r="AL52" s="2"/>
      <c r="AN52" s="2"/>
      <c r="AO52" s="2"/>
      <c r="AP52" s="2"/>
      <c r="AQ52" s="2"/>
      <c r="AR52" s="2"/>
      <c r="AS52" s="2"/>
      <c r="AT52" s="2"/>
      <c r="AU52" s="2"/>
      <c r="AV52" s="2"/>
      <c r="AW52" s="2"/>
      <c r="AX52" s="2"/>
      <c r="AY52" s="2"/>
      <c r="AZ52" s="2"/>
      <c r="BA52" s="2"/>
      <c r="BB52" s="2"/>
      <c r="BC52" s="2"/>
      <c r="BD52" s="2"/>
      <c r="BE52" s="2"/>
      <c r="BF52" s="2"/>
      <c r="BG52" s="2"/>
      <c r="BH52" s="2"/>
      <c r="BI52" s="2"/>
      <c r="BJ52" s="2"/>
      <c r="BK52" s="2"/>
      <c r="BL52" s="2"/>
      <c r="BM52" s="2"/>
      <c r="BN52" s="2"/>
      <c r="BO52" s="2"/>
      <c r="BP52" s="2"/>
      <c r="BQ52" s="2"/>
      <c r="BR52" s="2"/>
      <c r="BS52" s="2"/>
      <c r="BT52" s="2"/>
      <c r="BU52" s="2"/>
      <c r="BV52" s="2"/>
      <c r="BW52" s="2"/>
      <c r="BX52" s="2"/>
      <c r="BY52" s="2"/>
      <c r="BZ52" s="2"/>
      <c r="CA52" s="2"/>
      <c r="CB52" s="2"/>
      <c r="CC52" s="2"/>
      <c r="CD52" s="2"/>
      <c r="CE52" s="2"/>
      <c r="CF52" s="2"/>
      <c r="CG52" s="2"/>
      <c r="CH52" s="2"/>
      <c r="CI52" s="2"/>
      <c r="CJ52" s="2"/>
      <c r="CK52" s="2"/>
      <c r="CL52" s="2"/>
      <c r="CM52" s="2"/>
      <c r="CN52" s="2"/>
      <c r="CO52" s="2"/>
      <c r="CP52" s="2"/>
      <c r="CQ52" s="2"/>
      <c r="CR52" s="2"/>
      <c r="CS52" s="2"/>
      <c r="CT52" s="2"/>
      <c r="CU52" s="2"/>
      <c r="CV52" s="2"/>
      <c r="CW52" s="2"/>
      <c r="CX52" s="2"/>
      <c r="CY52" s="2"/>
      <c r="CZ52" s="2"/>
      <c r="DA52" s="2"/>
      <c r="DB52" s="2"/>
      <c r="DC52" s="2"/>
      <c r="DD52" s="2"/>
      <c r="DE52" s="2"/>
      <c r="DF52" s="2"/>
      <c r="DG52" s="2"/>
      <c r="DH52" s="2"/>
      <c r="DI52" s="2"/>
      <c r="DJ52" s="2"/>
      <c r="DK52" s="2"/>
      <c r="DL52" s="2"/>
      <c r="DM52" s="2"/>
      <c r="DN52" s="2"/>
    </row>
    <row r="53" spans="1:118" s="8" customFormat="1" x14ac:dyDescent="0.25">
      <c r="A53"/>
      <c r="C53" s="2"/>
      <c r="D53" s="2"/>
      <c r="E53" s="2"/>
      <c r="F53" s="2"/>
      <c r="H53" s="2"/>
      <c r="I53" s="2"/>
      <c r="J53" s="2"/>
      <c r="L53" s="2"/>
      <c r="M53" s="2"/>
      <c r="O53" s="2"/>
      <c r="P53" s="2"/>
      <c r="Q53" s="2"/>
      <c r="R53" s="2"/>
      <c r="S53" s="2"/>
      <c r="T53" s="2"/>
      <c r="U53" s="2"/>
      <c r="V53" s="2"/>
      <c r="W53" s="2"/>
      <c r="X53" s="2"/>
      <c r="Y53" s="2"/>
      <c r="Z53" s="2"/>
      <c r="AA53" s="2"/>
      <c r="AB53" s="2"/>
      <c r="AC53" s="2"/>
      <c r="AD53" s="2"/>
      <c r="AE53" s="2"/>
      <c r="AG53" s="2"/>
      <c r="AH53" s="2"/>
      <c r="AI53" s="2"/>
      <c r="AJ53" s="2"/>
      <c r="AK53" s="2"/>
      <c r="AL53" s="2"/>
      <c r="AN53" s="2"/>
      <c r="AO53" s="2"/>
      <c r="AP53" s="2"/>
      <c r="AQ53" s="2"/>
      <c r="AR53" s="2"/>
      <c r="AS53" s="2"/>
      <c r="AT53" s="2"/>
      <c r="AU53" s="2"/>
      <c r="AV53" s="2"/>
      <c r="AW53" s="2"/>
      <c r="AX53" s="2"/>
      <c r="AY53" s="2"/>
      <c r="AZ53" s="2"/>
      <c r="BA53" s="2"/>
      <c r="BB53" s="2"/>
      <c r="BC53" s="2"/>
      <c r="BD53" s="2"/>
      <c r="BE53" s="2"/>
      <c r="BF53" s="2"/>
      <c r="BG53" s="2"/>
      <c r="BH53" s="2"/>
      <c r="BI53" s="2"/>
      <c r="BJ53" s="2"/>
      <c r="BK53" s="2"/>
      <c r="BL53" s="2"/>
      <c r="BM53" s="2"/>
      <c r="BN53" s="2"/>
      <c r="BO53" s="2"/>
      <c r="BP53" s="2"/>
      <c r="BQ53" s="2"/>
      <c r="BR53" s="2"/>
      <c r="BS53" s="2"/>
      <c r="BT53" s="2"/>
      <c r="BU53" s="2"/>
      <c r="BV53" s="2"/>
      <c r="BW53" s="2"/>
      <c r="BX53" s="2"/>
      <c r="BY53" s="2"/>
      <c r="BZ53" s="2"/>
      <c r="CA53" s="2"/>
      <c r="CB53" s="2"/>
      <c r="CC53" s="2"/>
      <c r="CD53" s="2"/>
      <c r="CE53" s="2"/>
      <c r="CF53" s="2"/>
      <c r="CG53" s="2"/>
      <c r="CH53" s="2"/>
      <c r="CI53" s="2"/>
      <c r="CJ53" s="2"/>
      <c r="CK53" s="2"/>
      <c r="CL53" s="2"/>
      <c r="CM53" s="2"/>
      <c r="CN53" s="2"/>
      <c r="CO53" s="2"/>
      <c r="CP53" s="2"/>
      <c r="CQ53" s="2"/>
      <c r="CR53" s="2"/>
      <c r="CS53" s="2"/>
      <c r="CT53" s="2"/>
      <c r="CU53" s="2"/>
      <c r="CV53" s="2"/>
      <c r="CW53" s="2"/>
      <c r="CX53" s="2"/>
      <c r="CY53" s="2"/>
      <c r="CZ53" s="2"/>
      <c r="DA53" s="2"/>
      <c r="DB53" s="2"/>
      <c r="DC53" s="2"/>
      <c r="DD53" s="2"/>
      <c r="DE53" s="2"/>
      <c r="DF53" s="2"/>
      <c r="DG53" s="2"/>
      <c r="DH53" s="2"/>
      <c r="DI53" s="2"/>
      <c r="DJ53" s="2"/>
      <c r="DK53" s="2"/>
      <c r="DL53" s="2"/>
      <c r="DM53" s="2"/>
      <c r="DN53" s="2"/>
    </row>
    <row r="54" spans="1:118" s="8" customFormat="1" x14ac:dyDescent="0.25">
      <c r="A54"/>
      <c r="C54" s="2"/>
      <c r="D54" s="2"/>
      <c r="E54" s="2"/>
      <c r="F54" s="2"/>
      <c r="H54" s="2"/>
      <c r="I54" s="2"/>
      <c r="J54" s="2"/>
      <c r="L54" s="2"/>
      <c r="M54" s="2"/>
      <c r="O54" s="2"/>
      <c r="P54" s="2"/>
      <c r="Q54" s="2"/>
      <c r="R54" s="2"/>
      <c r="S54" s="2"/>
      <c r="T54" s="2"/>
      <c r="U54" s="2"/>
      <c r="V54" s="2"/>
      <c r="W54" s="2"/>
      <c r="X54" s="2"/>
      <c r="Y54" s="2"/>
      <c r="Z54" s="2"/>
      <c r="AA54" s="2"/>
      <c r="AB54" s="2"/>
      <c r="AC54" s="2"/>
      <c r="AD54" s="2"/>
      <c r="AE54" s="2"/>
      <c r="AG54" s="2"/>
      <c r="AH54" s="2"/>
      <c r="AI54" s="2"/>
      <c r="AJ54" s="2"/>
      <c r="AK54" s="2"/>
      <c r="AL54" s="2"/>
      <c r="AN54" s="2"/>
      <c r="AO54" s="2"/>
      <c r="AP54" s="2"/>
      <c r="AQ54" s="2"/>
      <c r="AR54" s="2"/>
      <c r="AS54" s="2"/>
      <c r="AT54" s="2"/>
      <c r="AU54" s="2"/>
      <c r="AV54" s="2"/>
      <c r="AW54" s="2"/>
      <c r="AX54" s="2"/>
      <c r="AY54" s="2"/>
      <c r="AZ54" s="2"/>
      <c r="BA54" s="2"/>
      <c r="BB54" s="2"/>
      <c r="BC54" s="2"/>
      <c r="BD54" s="2"/>
      <c r="BE54" s="2"/>
      <c r="BF54" s="2"/>
      <c r="BG54" s="2"/>
      <c r="BH54" s="2"/>
      <c r="BI54" s="2"/>
      <c r="BJ54" s="2"/>
      <c r="BK54" s="2"/>
      <c r="BL54" s="2"/>
      <c r="BM54" s="2"/>
      <c r="BN54" s="2"/>
      <c r="BO54" s="2"/>
      <c r="BP54" s="2"/>
      <c r="BQ54" s="2"/>
      <c r="BR54" s="2"/>
      <c r="BS54" s="2"/>
      <c r="BT54" s="2"/>
      <c r="BU54" s="2"/>
      <c r="BV54" s="2"/>
      <c r="BW54" s="2"/>
      <c r="BX54" s="2"/>
      <c r="BY54" s="2"/>
      <c r="BZ54" s="2"/>
      <c r="CA54" s="2"/>
      <c r="CB54" s="2"/>
      <c r="CC54" s="2"/>
      <c r="CD54" s="2"/>
      <c r="CE54" s="2"/>
      <c r="CF54" s="2"/>
      <c r="CG54" s="2"/>
      <c r="CH54" s="2"/>
      <c r="CI54" s="2"/>
      <c r="CJ54" s="2"/>
      <c r="CK54" s="2"/>
      <c r="CL54" s="2"/>
      <c r="CM54" s="2"/>
      <c r="CN54" s="2"/>
      <c r="CO54" s="2"/>
      <c r="CP54" s="2"/>
      <c r="CQ54" s="2"/>
      <c r="CR54" s="2"/>
      <c r="CS54" s="2"/>
      <c r="CT54" s="2"/>
      <c r="CU54" s="2"/>
      <c r="CV54" s="2"/>
      <c r="CW54" s="2"/>
      <c r="CX54" s="2"/>
      <c r="CY54" s="2"/>
      <c r="CZ54" s="2"/>
      <c r="DA54" s="2"/>
      <c r="DB54" s="2"/>
      <c r="DC54" s="2"/>
      <c r="DD54" s="2"/>
      <c r="DE54" s="2"/>
      <c r="DF54" s="2"/>
      <c r="DG54" s="2"/>
      <c r="DH54" s="2"/>
      <c r="DI54" s="2"/>
      <c r="DJ54" s="2"/>
      <c r="DK54" s="2"/>
      <c r="DL54" s="2"/>
      <c r="DM54" s="2"/>
      <c r="DN54" s="2"/>
    </row>
    <row r="57" spans="1:118" s="8" customFormat="1" x14ac:dyDescent="0.25">
      <c r="A57"/>
      <c r="C57" s="2"/>
      <c r="D57" s="2"/>
      <c r="E57" s="2"/>
      <c r="F57" s="2"/>
      <c r="H57" s="2"/>
      <c r="I57" s="2"/>
      <c r="J57" s="2"/>
      <c r="L57" s="2"/>
      <c r="M57" s="2"/>
      <c r="O57" s="2"/>
      <c r="P57" s="2"/>
      <c r="Q57" s="2"/>
      <c r="R57" s="2"/>
      <c r="S57" s="2"/>
      <c r="T57" s="2"/>
      <c r="U57" s="2"/>
      <c r="V57" s="2"/>
      <c r="W57" s="2"/>
      <c r="X57" s="2"/>
      <c r="Y57" s="2"/>
      <c r="Z57" s="2"/>
      <c r="AA57" s="2"/>
      <c r="AB57" s="2"/>
      <c r="AC57" s="2"/>
      <c r="AD57" s="2"/>
      <c r="AE57" s="2"/>
      <c r="AG57" s="2"/>
      <c r="AH57" s="2"/>
      <c r="AI57" s="2"/>
      <c r="AJ57" s="2"/>
      <c r="AK57" s="2"/>
      <c r="AL57" s="2"/>
      <c r="AN57" s="2"/>
      <c r="AO57" s="2"/>
      <c r="AP57" s="2"/>
      <c r="AQ57" s="2"/>
      <c r="AR57" s="2"/>
      <c r="AS57" s="2"/>
      <c r="AT57" s="2"/>
      <c r="AU57" s="2"/>
      <c r="AV57" s="2"/>
      <c r="AW57" s="2"/>
      <c r="AX57" s="2"/>
      <c r="AY57" s="2"/>
      <c r="AZ57" s="2"/>
      <c r="BA57" s="2"/>
      <c r="BB57" s="2"/>
      <c r="BC57" s="2"/>
      <c r="BD57" s="2"/>
      <c r="BE57" s="2"/>
      <c r="BF57" s="2"/>
      <c r="BG57" s="2"/>
      <c r="BH57" s="2"/>
      <c r="BI57" s="2"/>
      <c r="BJ57" s="2"/>
      <c r="BK57" s="2"/>
      <c r="BL57" s="2"/>
      <c r="BM57" s="2"/>
      <c r="BN57" s="2"/>
      <c r="BO57" s="2"/>
      <c r="BP57" s="2"/>
      <c r="BQ57" s="2"/>
      <c r="BR57" s="2"/>
      <c r="BS57" s="2"/>
      <c r="BT57" s="2"/>
      <c r="BU57" s="2"/>
      <c r="BV57" s="2"/>
      <c r="BW57" s="2"/>
      <c r="BX57" s="2"/>
      <c r="BY57" s="2"/>
      <c r="BZ57" s="2"/>
      <c r="CA57" s="2"/>
      <c r="CB57" s="2"/>
      <c r="CC57" s="2"/>
      <c r="CD57" s="2"/>
      <c r="CE57" s="2"/>
      <c r="CF57" s="2"/>
      <c r="CG57" s="2"/>
      <c r="CH57" s="2"/>
      <c r="CI57" s="2"/>
      <c r="CJ57" s="2"/>
      <c r="CK57" s="2"/>
      <c r="CL57" s="2"/>
      <c r="CM57" s="2"/>
      <c r="CN57" s="2"/>
      <c r="CO57" s="2"/>
      <c r="CP57" s="2"/>
      <c r="CQ57" s="2"/>
      <c r="CR57" s="2"/>
      <c r="CS57" s="2"/>
      <c r="CT57" s="2"/>
      <c r="CU57" s="2"/>
      <c r="CV57" s="2"/>
      <c r="CW57" s="2"/>
      <c r="CX57" s="2"/>
      <c r="CY57" s="2"/>
      <c r="CZ57" s="2"/>
      <c r="DA57" s="2"/>
      <c r="DB57" s="2"/>
      <c r="DC57" s="2"/>
      <c r="DD57" s="2"/>
      <c r="DE57" s="2"/>
      <c r="DF57" s="2"/>
      <c r="DG57" s="2"/>
      <c r="DH57" s="2"/>
      <c r="DI57" s="2"/>
      <c r="DJ57" s="2"/>
      <c r="DK57" s="2"/>
      <c r="DL57" s="2"/>
      <c r="DM57" s="2"/>
      <c r="DN57" s="2"/>
    </row>
    <row r="58" spans="1:118" s="8" customFormat="1" x14ac:dyDescent="0.25">
      <c r="A58"/>
      <c r="C58" s="2"/>
      <c r="D58" s="2"/>
      <c r="E58" s="2"/>
      <c r="F58" s="2"/>
      <c r="H58" s="2"/>
      <c r="I58" s="2"/>
      <c r="J58" s="2"/>
      <c r="L58" s="2"/>
      <c r="M58" s="2"/>
      <c r="O58" s="2"/>
      <c r="P58" s="2"/>
      <c r="Q58" s="2"/>
      <c r="R58" s="2"/>
      <c r="S58" s="2"/>
      <c r="T58" s="2"/>
      <c r="U58" s="2"/>
      <c r="V58" s="2"/>
      <c r="W58" s="2"/>
      <c r="X58" s="2"/>
      <c r="Y58" s="2"/>
      <c r="Z58" s="2"/>
      <c r="AA58" s="2"/>
      <c r="AB58" s="2"/>
      <c r="AC58" s="2"/>
      <c r="AD58" s="2"/>
      <c r="AE58" s="2"/>
      <c r="AG58" s="2"/>
      <c r="AH58" s="2"/>
      <c r="AI58" s="2"/>
      <c r="AJ58" s="2"/>
      <c r="AK58" s="2"/>
      <c r="AL58" s="2"/>
      <c r="AN58" s="2"/>
      <c r="AO58" s="2"/>
      <c r="AP58" s="2"/>
      <c r="AQ58" s="2"/>
      <c r="AR58" s="2"/>
      <c r="AS58" s="2"/>
      <c r="AT58" s="2"/>
      <c r="AU58" s="2"/>
      <c r="AV58" s="2"/>
      <c r="AW58" s="2"/>
      <c r="AX58" s="2"/>
      <c r="AY58" s="2"/>
      <c r="AZ58" s="2"/>
      <c r="BA58" s="2"/>
      <c r="BB58" s="2"/>
      <c r="BC58" s="2"/>
      <c r="BD58" s="2"/>
      <c r="BE58" s="2"/>
      <c r="BF58" s="2"/>
      <c r="BG58" s="2"/>
      <c r="BH58" s="2"/>
      <c r="BI58" s="2"/>
      <c r="BJ58" s="2"/>
      <c r="BK58" s="2"/>
      <c r="BL58" s="2"/>
      <c r="BM58" s="2"/>
      <c r="BN58" s="2"/>
      <c r="BO58" s="2"/>
      <c r="BP58" s="2"/>
      <c r="BQ58" s="2"/>
      <c r="BR58" s="2"/>
      <c r="BS58" s="2"/>
      <c r="BT58" s="2"/>
      <c r="BU58" s="2"/>
      <c r="BV58" s="2"/>
      <c r="BW58" s="2"/>
      <c r="BX58" s="2"/>
      <c r="BY58" s="2"/>
      <c r="BZ58" s="2"/>
      <c r="CA58" s="2"/>
      <c r="CB58" s="2"/>
      <c r="CC58" s="2"/>
      <c r="CD58" s="2"/>
      <c r="CE58" s="2"/>
      <c r="CF58" s="2"/>
      <c r="CG58" s="2"/>
      <c r="CH58" s="2"/>
      <c r="CI58" s="2"/>
      <c r="CJ58" s="2"/>
      <c r="CK58" s="2"/>
      <c r="CL58" s="2"/>
      <c r="CM58" s="2"/>
      <c r="CN58" s="2"/>
      <c r="CO58" s="2"/>
      <c r="CP58" s="2"/>
      <c r="CQ58" s="2"/>
      <c r="CR58" s="2"/>
      <c r="CS58" s="2"/>
      <c r="CT58" s="2"/>
      <c r="CU58" s="2"/>
      <c r="CV58" s="2"/>
      <c r="CW58" s="2"/>
      <c r="CX58" s="2"/>
      <c r="CY58" s="2"/>
      <c r="CZ58" s="2"/>
      <c r="DA58" s="2"/>
      <c r="DB58" s="2"/>
      <c r="DC58" s="2"/>
      <c r="DD58" s="2"/>
      <c r="DE58" s="2"/>
      <c r="DF58" s="2"/>
      <c r="DG58" s="2"/>
      <c r="DH58" s="2"/>
      <c r="DI58" s="2"/>
      <c r="DJ58" s="2"/>
      <c r="DK58" s="2"/>
      <c r="DL58" s="2"/>
      <c r="DM58" s="2"/>
      <c r="DN58" s="2"/>
    </row>
    <row r="59" spans="1:118" s="8" customFormat="1" x14ac:dyDescent="0.25">
      <c r="A59"/>
      <c r="B59" s="2"/>
      <c r="C59" s="2"/>
      <c r="D59" s="2"/>
      <c r="E59" s="2"/>
      <c r="F59" s="2"/>
      <c r="H59" s="2"/>
      <c r="I59" s="2"/>
      <c r="J59" s="2"/>
      <c r="L59" s="2"/>
      <c r="M59" s="2"/>
      <c r="O59" s="2"/>
      <c r="P59" s="2"/>
      <c r="Q59" s="2"/>
      <c r="R59" s="2"/>
      <c r="S59" s="2"/>
      <c r="T59" s="2"/>
      <c r="U59" s="2"/>
      <c r="V59" s="2"/>
      <c r="W59" s="2"/>
      <c r="X59" s="2"/>
      <c r="Y59" s="2"/>
      <c r="Z59" s="2"/>
      <c r="AA59" s="2"/>
      <c r="AB59" s="2"/>
      <c r="AC59" s="2"/>
      <c r="AD59" s="2"/>
      <c r="AE59" s="2"/>
      <c r="AG59" s="2"/>
      <c r="AH59" s="2"/>
      <c r="AI59" s="2"/>
      <c r="AJ59" s="2"/>
      <c r="AK59" s="2"/>
      <c r="AL59" s="2"/>
      <c r="AN59" s="2"/>
      <c r="AO59" s="2"/>
      <c r="AP59" s="2"/>
      <c r="AQ59" s="2"/>
      <c r="AR59" s="2"/>
      <c r="AS59" s="2"/>
      <c r="AT59" s="2"/>
      <c r="AU59" s="2"/>
      <c r="AV59" s="2"/>
      <c r="AW59" s="2"/>
      <c r="AX59" s="2"/>
      <c r="AY59" s="2"/>
      <c r="AZ59" s="2"/>
      <c r="BA59" s="2"/>
      <c r="BB59" s="2"/>
      <c r="BC59" s="2"/>
      <c r="BD59" s="2"/>
      <c r="BE59" s="2"/>
      <c r="BF59" s="2"/>
      <c r="BG59" s="2"/>
      <c r="BH59" s="2"/>
      <c r="BI59" s="2"/>
      <c r="BJ59" s="2"/>
      <c r="BK59" s="2"/>
      <c r="BL59" s="2"/>
      <c r="BM59" s="2"/>
      <c r="BN59" s="2"/>
      <c r="BO59" s="2"/>
      <c r="BP59" s="2"/>
      <c r="BQ59" s="2"/>
      <c r="BR59" s="2"/>
      <c r="BS59" s="2"/>
      <c r="BT59" s="2"/>
      <c r="BU59" s="2"/>
      <c r="BV59" s="2"/>
      <c r="BW59" s="2"/>
      <c r="BX59" s="2"/>
      <c r="BY59" s="2"/>
      <c r="BZ59" s="2"/>
      <c r="CA59" s="2"/>
      <c r="CB59" s="2"/>
      <c r="CC59" s="2"/>
      <c r="CD59" s="2"/>
      <c r="CE59" s="2"/>
      <c r="CF59" s="2"/>
      <c r="CG59" s="2"/>
      <c r="CH59" s="2"/>
      <c r="CI59" s="2"/>
      <c r="CJ59" s="2"/>
      <c r="CK59" s="2"/>
      <c r="CL59" s="2"/>
      <c r="CM59" s="2"/>
      <c r="CN59" s="2"/>
      <c r="CO59" s="2"/>
      <c r="CP59" s="2"/>
      <c r="CQ59" s="2"/>
      <c r="CR59" s="2"/>
      <c r="CS59" s="2"/>
      <c r="CT59" s="2"/>
      <c r="CU59" s="2"/>
      <c r="CV59" s="2"/>
      <c r="CW59" s="2"/>
      <c r="CX59" s="2"/>
      <c r="CY59" s="2"/>
      <c r="CZ59" s="2"/>
      <c r="DA59" s="2"/>
      <c r="DB59" s="2"/>
      <c r="DC59" s="2"/>
      <c r="DD59" s="2"/>
      <c r="DE59" s="2"/>
      <c r="DF59" s="2"/>
      <c r="DG59" s="2"/>
      <c r="DH59" s="2"/>
      <c r="DI59" s="2"/>
      <c r="DJ59" s="2"/>
      <c r="DK59" s="2"/>
      <c r="DL59" s="2"/>
      <c r="DM59" s="2"/>
      <c r="DN59" s="2"/>
    </row>
    <row r="60" spans="1:118" s="8" customFormat="1" x14ac:dyDescent="0.25">
      <c r="A60"/>
      <c r="B60" s="2"/>
      <c r="C60" s="2"/>
      <c r="D60" s="2"/>
      <c r="E60" s="2"/>
      <c r="F60" s="2"/>
      <c r="H60" s="2"/>
      <c r="I60" s="2"/>
      <c r="J60" s="2"/>
      <c r="L60" s="2"/>
      <c r="M60" s="2"/>
      <c r="O60" s="2"/>
      <c r="P60" s="2"/>
      <c r="Q60" s="2"/>
      <c r="R60" s="2"/>
      <c r="S60" s="2"/>
      <c r="T60" s="2"/>
      <c r="U60" s="2"/>
      <c r="V60" s="2"/>
      <c r="W60" s="2"/>
      <c r="X60" s="2"/>
      <c r="Y60" s="2"/>
      <c r="Z60" s="2"/>
      <c r="AA60" s="2"/>
      <c r="AB60" s="2"/>
      <c r="AC60" s="2"/>
      <c r="AD60" s="2"/>
      <c r="AE60" s="2"/>
      <c r="AG60" s="2"/>
      <c r="AH60" s="2"/>
      <c r="AI60" s="2"/>
      <c r="AJ60" s="2"/>
      <c r="AK60" s="2"/>
      <c r="AL60" s="2"/>
      <c r="AN60" s="2"/>
      <c r="AO60" s="2"/>
      <c r="AP60" s="2"/>
      <c r="AQ60" s="2"/>
      <c r="AR60" s="2"/>
      <c r="AS60" s="2"/>
      <c r="AT60" s="2"/>
      <c r="AU60" s="2"/>
      <c r="AV60" s="2"/>
      <c r="AW60" s="2"/>
      <c r="AX60" s="2"/>
      <c r="AY60" s="2"/>
      <c r="AZ60" s="2"/>
      <c r="BA60" s="2"/>
      <c r="BB60" s="2"/>
      <c r="BC60" s="2"/>
      <c r="BD60" s="2"/>
      <c r="BE60" s="2"/>
      <c r="BF60" s="2"/>
      <c r="BG60" s="2"/>
      <c r="BH60" s="2"/>
      <c r="BI60" s="2"/>
      <c r="BJ60" s="2"/>
      <c r="BK60" s="2"/>
      <c r="BL60" s="2"/>
      <c r="BM60" s="2"/>
      <c r="BN60" s="2"/>
      <c r="BO60" s="2"/>
      <c r="BP60" s="2"/>
      <c r="BQ60" s="2"/>
      <c r="BR60" s="2"/>
      <c r="BS60" s="2"/>
      <c r="BT60" s="2"/>
      <c r="BU60" s="2"/>
      <c r="BV60" s="2"/>
      <c r="BW60" s="2"/>
      <c r="BX60" s="2"/>
      <c r="BY60" s="2"/>
      <c r="BZ60" s="2"/>
      <c r="CA60" s="2"/>
      <c r="CB60" s="2"/>
      <c r="CC60" s="2"/>
      <c r="CD60" s="2"/>
      <c r="CE60" s="2"/>
      <c r="CF60" s="2"/>
      <c r="CG60" s="2"/>
      <c r="CH60" s="2"/>
      <c r="CI60" s="2"/>
      <c r="CJ60" s="2"/>
      <c r="CK60" s="2"/>
      <c r="CL60" s="2"/>
      <c r="CM60" s="2"/>
      <c r="CN60" s="2"/>
      <c r="CO60" s="2"/>
      <c r="CP60" s="2"/>
      <c r="CQ60" s="2"/>
      <c r="CR60" s="2"/>
      <c r="CS60" s="2"/>
      <c r="CT60" s="2"/>
      <c r="CU60" s="2"/>
      <c r="CV60" s="2"/>
      <c r="CW60" s="2"/>
      <c r="CX60" s="2"/>
      <c r="CY60" s="2"/>
      <c r="CZ60" s="2"/>
      <c r="DA60" s="2"/>
      <c r="DB60" s="2"/>
      <c r="DC60" s="2"/>
      <c r="DD60" s="2"/>
      <c r="DE60" s="2"/>
      <c r="DF60" s="2"/>
      <c r="DG60" s="2"/>
      <c r="DH60" s="2"/>
      <c r="DI60" s="2"/>
      <c r="DJ60" s="2"/>
      <c r="DK60" s="2"/>
      <c r="DL60" s="2"/>
      <c r="DM60" s="2"/>
      <c r="DN60" s="2"/>
    </row>
    <row r="61" spans="1:118" s="8" customFormat="1" x14ac:dyDescent="0.25">
      <c r="A61"/>
      <c r="B61" s="3"/>
      <c r="C61" s="2"/>
      <c r="D61" s="2"/>
      <c r="E61" s="2"/>
      <c r="F61" s="2"/>
      <c r="H61" s="2"/>
      <c r="I61" s="2"/>
      <c r="J61" s="2"/>
      <c r="L61" s="2"/>
      <c r="M61" s="2"/>
      <c r="O61" s="2"/>
      <c r="P61" s="2"/>
      <c r="Q61" s="2"/>
      <c r="R61" s="2"/>
      <c r="S61" s="2"/>
      <c r="T61" s="2"/>
      <c r="U61" s="2"/>
      <c r="V61" s="2"/>
      <c r="W61" s="2"/>
      <c r="X61" s="2"/>
      <c r="Y61" s="2"/>
      <c r="Z61" s="2"/>
      <c r="AA61" s="2"/>
      <c r="AB61" s="2"/>
      <c r="AC61" s="2"/>
      <c r="AD61" s="2"/>
      <c r="AE61" s="2"/>
      <c r="AG61" s="2"/>
      <c r="AH61" s="2"/>
      <c r="AI61" s="2"/>
      <c r="AJ61" s="2"/>
      <c r="AK61" s="2"/>
      <c r="AL61" s="2"/>
      <c r="AN61" s="2"/>
      <c r="AO61" s="2"/>
      <c r="AP61" s="2"/>
      <c r="AQ61" s="2"/>
      <c r="AR61" s="2"/>
      <c r="AS61" s="2"/>
      <c r="AT61" s="2"/>
      <c r="AU61" s="2"/>
      <c r="AV61" s="2"/>
      <c r="AW61" s="2"/>
      <c r="AX61" s="2"/>
      <c r="AY61" s="2"/>
      <c r="AZ61" s="2"/>
      <c r="BA61" s="2"/>
      <c r="BB61" s="2"/>
      <c r="BC61" s="2"/>
      <c r="BD61" s="2"/>
      <c r="BE61" s="2"/>
      <c r="BF61" s="2"/>
      <c r="BG61" s="2"/>
      <c r="BH61" s="2"/>
      <c r="BI61" s="2"/>
      <c r="BJ61" s="2"/>
      <c r="BK61" s="2"/>
      <c r="BL61" s="2"/>
      <c r="BM61" s="2"/>
      <c r="BN61" s="2"/>
      <c r="BO61" s="2"/>
      <c r="BP61" s="2"/>
      <c r="BQ61" s="2"/>
      <c r="BR61" s="2"/>
      <c r="BS61" s="2"/>
      <c r="BT61" s="2"/>
      <c r="BU61" s="2"/>
      <c r="BV61" s="2"/>
      <c r="BW61" s="2"/>
      <c r="BX61" s="2"/>
      <c r="BY61" s="2"/>
      <c r="BZ61" s="2"/>
      <c r="CA61" s="2"/>
      <c r="CB61" s="2"/>
      <c r="CC61" s="2"/>
      <c r="CD61" s="2"/>
      <c r="CE61" s="2"/>
      <c r="CF61" s="2"/>
      <c r="CG61" s="2"/>
      <c r="CH61" s="2"/>
      <c r="CI61" s="2"/>
      <c r="CJ61" s="2"/>
      <c r="CK61" s="2"/>
      <c r="CL61" s="2"/>
      <c r="CM61" s="2"/>
      <c r="CN61" s="2"/>
      <c r="CO61" s="2"/>
      <c r="CP61" s="2"/>
      <c r="CQ61" s="2"/>
      <c r="CR61" s="2"/>
      <c r="CS61" s="2"/>
      <c r="CT61" s="2"/>
      <c r="CU61" s="2"/>
      <c r="CV61" s="2"/>
      <c r="CW61" s="2"/>
      <c r="CX61" s="2"/>
      <c r="CY61" s="2"/>
      <c r="CZ61" s="2"/>
      <c r="DA61" s="2"/>
      <c r="DB61" s="2"/>
      <c r="DC61" s="2"/>
      <c r="DD61" s="2"/>
      <c r="DE61" s="2"/>
      <c r="DF61" s="2"/>
      <c r="DG61" s="2"/>
      <c r="DH61" s="2"/>
      <c r="DI61" s="2"/>
      <c r="DJ61" s="2"/>
      <c r="DK61" s="2"/>
      <c r="DL61" s="2"/>
      <c r="DM61" s="2"/>
      <c r="DN61" s="2"/>
    </row>
    <row r="62" spans="1:118" s="8" customFormat="1" x14ac:dyDescent="0.25">
      <c r="A62"/>
      <c r="B62" s="2"/>
      <c r="C62" s="2"/>
      <c r="D62" s="2"/>
      <c r="E62" s="2"/>
      <c r="F62" s="2"/>
      <c r="H62" s="2"/>
      <c r="I62" s="2"/>
      <c r="J62" s="2"/>
      <c r="L62" s="2"/>
      <c r="M62" s="2"/>
      <c r="O62" s="2"/>
      <c r="P62" s="2"/>
      <c r="Q62" s="2"/>
      <c r="R62" s="2"/>
      <c r="S62" s="2"/>
      <c r="T62" s="2"/>
      <c r="U62" s="2"/>
      <c r="V62" s="2"/>
      <c r="W62" s="2"/>
      <c r="X62" s="2"/>
      <c r="Y62" s="2"/>
      <c r="Z62" s="2"/>
      <c r="AA62" s="2"/>
      <c r="AB62" s="2"/>
      <c r="AC62" s="2"/>
      <c r="AD62" s="2"/>
      <c r="AE62" s="2"/>
      <c r="AG62" s="2"/>
      <c r="AH62" s="2"/>
      <c r="AI62" s="2"/>
      <c r="AJ62" s="2"/>
      <c r="AK62" s="2"/>
      <c r="AL62" s="2"/>
      <c r="AN62" s="2"/>
      <c r="AO62" s="2"/>
      <c r="AP62" s="2"/>
      <c r="AQ62" s="2"/>
      <c r="AR62" s="2"/>
      <c r="AS62" s="2"/>
      <c r="AT62" s="2"/>
      <c r="AU62" s="2"/>
      <c r="AV62" s="2"/>
      <c r="AW62" s="2"/>
      <c r="AX62" s="2"/>
      <c r="AY62" s="2"/>
      <c r="AZ62" s="2"/>
      <c r="BA62" s="2"/>
      <c r="BB62" s="2"/>
      <c r="BC62" s="2"/>
      <c r="BD62" s="2"/>
      <c r="BE62" s="2"/>
      <c r="BF62" s="2"/>
      <c r="BG62" s="2"/>
      <c r="BH62" s="2"/>
      <c r="BI62" s="2"/>
      <c r="BJ62" s="2"/>
      <c r="BK62" s="2"/>
      <c r="BL62" s="2"/>
      <c r="BM62" s="2"/>
      <c r="BN62" s="2"/>
      <c r="BO62" s="2"/>
      <c r="BP62" s="2"/>
      <c r="BQ62" s="2"/>
      <c r="BR62" s="2"/>
      <c r="BS62" s="2"/>
      <c r="BT62" s="2"/>
      <c r="BU62" s="2"/>
      <c r="BV62" s="2"/>
      <c r="BW62" s="2"/>
      <c r="BX62" s="2"/>
      <c r="BY62" s="2"/>
      <c r="BZ62" s="2"/>
      <c r="CA62" s="2"/>
      <c r="CB62" s="2"/>
      <c r="CC62" s="2"/>
      <c r="CD62" s="2"/>
      <c r="CE62" s="2"/>
      <c r="CF62" s="2"/>
      <c r="CG62" s="2"/>
      <c r="CH62" s="2"/>
      <c r="CI62" s="2"/>
      <c r="CJ62" s="2"/>
      <c r="CK62" s="2"/>
      <c r="CL62" s="2"/>
      <c r="CM62" s="2"/>
      <c r="CN62" s="2"/>
      <c r="CO62" s="2"/>
      <c r="CP62" s="2"/>
      <c r="CQ62" s="2"/>
      <c r="CR62" s="2"/>
      <c r="CS62" s="2"/>
      <c r="CT62" s="2"/>
      <c r="CU62" s="2"/>
      <c r="CV62" s="2"/>
      <c r="CW62" s="2"/>
      <c r="CX62" s="2"/>
      <c r="CY62" s="2"/>
      <c r="CZ62" s="2"/>
      <c r="DA62" s="2"/>
      <c r="DB62" s="2"/>
      <c r="DC62" s="2"/>
      <c r="DD62" s="2"/>
      <c r="DE62" s="2"/>
      <c r="DF62" s="2"/>
      <c r="DG62" s="2"/>
      <c r="DH62" s="2"/>
      <c r="DI62" s="2"/>
      <c r="DJ62" s="2"/>
      <c r="DK62" s="2"/>
      <c r="DL62" s="2"/>
      <c r="DM62" s="2"/>
      <c r="DN62" s="2"/>
    </row>
    <row r="63" spans="1:118" s="8" customFormat="1" x14ac:dyDescent="0.25">
      <c r="A63"/>
      <c r="B63" s="2"/>
      <c r="C63" s="2"/>
      <c r="D63" s="2"/>
      <c r="E63" s="2"/>
      <c r="F63" s="2"/>
      <c r="H63" s="2"/>
      <c r="I63" s="2"/>
      <c r="J63" s="2"/>
      <c r="L63" s="2"/>
      <c r="M63" s="2"/>
      <c r="O63" s="2"/>
      <c r="P63" s="2"/>
      <c r="Q63" s="2"/>
      <c r="R63" s="2"/>
      <c r="S63" s="2"/>
      <c r="T63" s="2"/>
      <c r="U63" s="2"/>
      <c r="V63" s="2"/>
      <c r="W63" s="2"/>
      <c r="X63" s="2"/>
      <c r="Y63" s="2"/>
      <c r="Z63" s="2"/>
      <c r="AA63" s="2"/>
      <c r="AB63" s="2"/>
      <c r="AC63" s="2"/>
      <c r="AD63" s="2"/>
      <c r="AE63" s="2"/>
      <c r="AG63" s="2"/>
      <c r="AH63" s="2"/>
      <c r="AI63" s="2"/>
      <c r="AJ63" s="2"/>
      <c r="AK63" s="2"/>
      <c r="AL63" s="2"/>
      <c r="AN63" s="2"/>
      <c r="AO63" s="2"/>
      <c r="AP63" s="2"/>
      <c r="AQ63" s="2"/>
      <c r="AR63" s="2"/>
      <c r="AS63" s="2"/>
      <c r="AT63" s="2"/>
      <c r="AU63" s="2"/>
      <c r="AV63" s="2"/>
      <c r="AW63" s="2"/>
      <c r="AX63" s="2"/>
      <c r="AY63" s="2"/>
      <c r="AZ63" s="2"/>
      <c r="BA63" s="2"/>
      <c r="BB63" s="2"/>
      <c r="BC63" s="2"/>
      <c r="BD63" s="2"/>
      <c r="BE63" s="2"/>
      <c r="BF63" s="2"/>
      <c r="BG63" s="2"/>
      <c r="BH63" s="2"/>
      <c r="BI63" s="2"/>
      <c r="BJ63" s="2"/>
      <c r="BK63" s="2"/>
      <c r="BL63" s="2"/>
      <c r="BM63" s="2"/>
      <c r="BN63" s="2"/>
      <c r="BO63" s="2"/>
      <c r="BP63" s="2"/>
      <c r="BQ63" s="2"/>
      <c r="BR63" s="2"/>
      <c r="BS63" s="2"/>
      <c r="BT63" s="2"/>
      <c r="BU63" s="2"/>
      <c r="BV63" s="2"/>
      <c r="BW63" s="2"/>
      <c r="BX63" s="2"/>
      <c r="BY63" s="2"/>
      <c r="BZ63" s="2"/>
      <c r="CA63" s="2"/>
      <c r="CB63" s="2"/>
      <c r="CC63" s="2"/>
      <c r="CD63" s="2"/>
      <c r="CE63" s="2"/>
      <c r="CF63" s="2"/>
      <c r="CG63" s="2"/>
      <c r="CH63" s="2"/>
      <c r="CI63" s="2"/>
      <c r="CJ63" s="2"/>
      <c r="CK63" s="2"/>
      <c r="CL63" s="2"/>
      <c r="CM63" s="2"/>
      <c r="CN63" s="2"/>
      <c r="CO63" s="2"/>
      <c r="CP63" s="2"/>
      <c r="CQ63" s="2"/>
      <c r="CR63" s="2"/>
      <c r="CS63" s="2"/>
      <c r="CT63" s="2"/>
      <c r="CU63" s="2"/>
      <c r="CV63" s="2"/>
      <c r="CW63" s="2"/>
      <c r="CX63" s="2"/>
      <c r="CY63" s="2"/>
      <c r="CZ63" s="2"/>
      <c r="DA63" s="2"/>
      <c r="DB63" s="2"/>
      <c r="DC63" s="2"/>
      <c r="DD63" s="2"/>
      <c r="DE63" s="2"/>
      <c r="DF63" s="2"/>
      <c r="DG63" s="2"/>
      <c r="DH63" s="2"/>
      <c r="DI63" s="2"/>
      <c r="DJ63" s="2"/>
      <c r="DK63" s="2"/>
      <c r="DL63" s="2"/>
      <c r="DM63" s="2"/>
      <c r="DN63" s="2"/>
    </row>
  </sheetData>
  <mergeCells count="54">
    <mergeCell ref="A19:A23"/>
    <mergeCell ref="A24:A27"/>
    <mergeCell ref="A28:A30"/>
    <mergeCell ref="A31:A36"/>
    <mergeCell ref="A37:A43"/>
    <mergeCell ref="B11:B12"/>
    <mergeCell ref="A11:A12"/>
    <mergeCell ref="A13:A18"/>
    <mergeCell ref="BB11:BB12"/>
    <mergeCell ref="BC11:BC12"/>
    <mergeCell ref="P11:P12"/>
    <mergeCell ref="Q11:Q12"/>
    <mergeCell ref="R11:R12"/>
    <mergeCell ref="S11:S12"/>
    <mergeCell ref="T11:T12"/>
    <mergeCell ref="K11:K12"/>
    <mergeCell ref="L11:L12"/>
    <mergeCell ref="M11:M12"/>
    <mergeCell ref="N11:N12"/>
    <mergeCell ref="O11:O12"/>
    <mergeCell ref="AY11:AY12"/>
    <mergeCell ref="AZ11:AZ12"/>
    <mergeCell ref="BA11:BA12"/>
    <mergeCell ref="AY10:BI10"/>
    <mergeCell ref="BI11:BI12"/>
    <mergeCell ref="BH11:BH12"/>
    <mergeCell ref="BG11:BG12"/>
    <mergeCell ref="BD11:BD12"/>
    <mergeCell ref="BE11:BE12"/>
    <mergeCell ref="BF11:BF12"/>
    <mergeCell ref="AO11:AS11"/>
    <mergeCell ref="AU11:AX11"/>
    <mergeCell ref="AO10:AX10"/>
    <mergeCell ref="AF11:AF12"/>
    <mergeCell ref="AG11:AG12"/>
    <mergeCell ref="AM11:AM12"/>
    <mergeCell ref="AN11:AN12"/>
    <mergeCell ref="AT11:AT12"/>
    <mergeCell ref="H10:S10"/>
    <mergeCell ref="T10:Y10"/>
    <mergeCell ref="Z10:AN10"/>
    <mergeCell ref="C11:F11"/>
    <mergeCell ref="U11:U12"/>
    <mergeCell ref="V11:V12"/>
    <mergeCell ref="W11:W12"/>
    <mergeCell ref="X11:X12"/>
    <mergeCell ref="Y11:Y12"/>
    <mergeCell ref="Z11:AA11"/>
    <mergeCell ref="AB11:AE11"/>
    <mergeCell ref="AH11:AL11"/>
    <mergeCell ref="G11:G12"/>
    <mergeCell ref="H11:H12"/>
    <mergeCell ref="I11:I12"/>
    <mergeCell ref="J11:J12"/>
  </mergeCells>
  <pageMargins left="0.7" right="0.7" top="0.75" bottom="0.75" header="0.3" footer="0.3"/>
  <pageSetup orientation="portrait" horizontalDpi="300" verticalDpi="300" r:id="rId1"/>
  <headerFooter>
    <oddFooter>&amp;L_x000D_&amp;1#&amp;"Calibri"&amp;8&amp;K000000 Classified as Confidential</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A1:BH42"/>
  <sheetViews>
    <sheetView zoomScale="77" zoomScaleNormal="77" workbookViewId="0">
      <pane xSplit="1" topLeftCell="B1" activePane="topRight" state="frozen"/>
      <selection pane="topRight" activeCell="C22" sqref="C22"/>
    </sheetView>
  </sheetViews>
  <sheetFormatPr defaultColWidth="8.7109375" defaultRowHeight="15" x14ac:dyDescent="0.25"/>
  <cols>
    <col min="1" max="1" width="25.7109375" style="2" customWidth="1"/>
    <col min="2" max="2" width="14.140625" style="9" customWidth="1"/>
    <col min="3" max="3" width="12.28515625" style="9" customWidth="1"/>
    <col min="4" max="5" width="10.5703125" style="9" customWidth="1"/>
    <col min="6" max="6" width="10.5703125" style="11" customWidth="1"/>
    <col min="7" max="7" width="12.7109375" style="9" customWidth="1"/>
    <col min="8" max="8" width="13.28515625" style="9" customWidth="1"/>
    <col min="9" max="9" width="12.140625" style="9" customWidth="1"/>
    <col min="10" max="10" width="11.85546875" style="11" customWidth="1"/>
    <col min="11" max="11" width="12.7109375" style="9" customWidth="1"/>
    <col min="12" max="12" width="13.85546875" style="9" customWidth="1"/>
    <col min="13" max="13" width="13.28515625" style="11" customWidth="1"/>
    <col min="14" max="14" width="12.42578125" style="9" customWidth="1"/>
    <col min="15" max="15" width="10.5703125" style="9" customWidth="1"/>
    <col min="16" max="16" width="15.5703125" style="9" customWidth="1"/>
    <col min="17" max="17" width="11.85546875" style="9" customWidth="1"/>
    <col min="18" max="18" width="12.7109375" style="9" customWidth="1"/>
    <col min="19" max="19" width="13.5703125" style="9" customWidth="1"/>
    <col min="20" max="20" width="10.5703125" style="9" customWidth="1"/>
    <col min="21" max="21" width="12.5703125" style="9" customWidth="1"/>
    <col min="22" max="22" width="10.5703125" style="9" customWidth="1"/>
    <col min="23" max="23" width="11.5703125" style="9" customWidth="1"/>
    <col min="24" max="24" width="12.85546875" style="9" customWidth="1"/>
    <col min="25" max="25" width="10.5703125" style="9" customWidth="1"/>
    <col min="26" max="26" width="12.5703125" style="9" customWidth="1"/>
    <col min="27" max="30" width="10.5703125" style="9" customWidth="1"/>
    <col min="31" max="31" width="12.42578125" style="11" customWidth="1"/>
    <col min="32" max="32" width="11.5703125" style="9" customWidth="1"/>
    <col min="33" max="39" width="10.5703125" style="9" customWidth="1"/>
    <col min="40" max="40" width="13.5703125" style="9" customWidth="1"/>
    <col min="41" max="44" width="10.5703125" style="9" customWidth="1"/>
    <col min="45" max="45" width="12.28515625" style="9" customWidth="1"/>
    <col min="46" max="46" width="10.5703125" style="9" customWidth="1"/>
    <col min="47" max="47" width="11.42578125" style="9" customWidth="1"/>
    <col min="48" max="48" width="12.7109375" style="9" customWidth="1"/>
    <col min="49" max="52" width="10.5703125" style="9" customWidth="1"/>
    <col min="53" max="53" width="12.5703125" style="9" customWidth="1"/>
    <col min="54" max="54" width="10.5703125" style="9" customWidth="1"/>
    <col min="55" max="55" width="13.42578125" style="9" customWidth="1"/>
    <col min="56" max="58" width="10.5703125" style="9" customWidth="1"/>
    <col min="59" max="59" width="17.5703125" style="9" customWidth="1"/>
    <col min="60" max="60" width="10.5703125" style="9" customWidth="1"/>
    <col min="61" max="16384" width="8.7109375" style="9"/>
  </cols>
  <sheetData>
    <row r="1" spans="1:60" x14ac:dyDescent="0.25">
      <c r="A1" s="58" t="s">
        <v>48</v>
      </c>
      <c r="B1" s="98">
        <v>45339</v>
      </c>
    </row>
    <row r="3" spans="1:60" x14ac:dyDescent="0.25">
      <c r="A3" s="99" t="s">
        <v>100</v>
      </c>
      <c r="B3" s="100"/>
    </row>
    <row r="4" spans="1:60" x14ac:dyDescent="0.25">
      <c r="A4" s="62" t="s">
        <v>101</v>
      </c>
      <c r="B4" s="63"/>
    </row>
    <row r="5" spans="1:60" ht="30" x14ac:dyDescent="0.25">
      <c r="A5" s="64" t="s">
        <v>102</v>
      </c>
      <c r="B5" s="15" t="s">
        <v>103</v>
      </c>
    </row>
    <row r="6" spans="1:60" x14ac:dyDescent="0.25">
      <c r="A6" s="62" t="s">
        <v>104</v>
      </c>
      <c r="B6" s="24" t="s">
        <v>127</v>
      </c>
    </row>
    <row r="7" spans="1:60" x14ac:dyDescent="0.25">
      <c r="A7" s="101" t="s">
        <v>105</v>
      </c>
      <c r="B7" s="102" t="s">
        <v>128</v>
      </c>
    </row>
    <row r="9" spans="1:60" ht="15.75" thickBot="1" x14ac:dyDescent="0.3"/>
    <row r="10" spans="1:60" ht="29.45" customHeight="1" thickBot="1" x14ac:dyDescent="0.3">
      <c r="B10" s="103"/>
      <c r="C10" s="103"/>
      <c r="D10" s="103"/>
      <c r="E10" s="103"/>
      <c r="F10" s="103"/>
      <c r="G10" s="213" t="s">
        <v>51</v>
      </c>
      <c r="H10" s="214"/>
      <c r="I10" s="214"/>
      <c r="J10" s="214"/>
      <c r="K10" s="214"/>
      <c r="L10" s="214"/>
      <c r="M10" s="214"/>
      <c r="N10" s="214"/>
      <c r="O10" s="214"/>
      <c r="P10" s="214"/>
      <c r="Q10" s="214"/>
      <c r="R10" s="215"/>
      <c r="S10" s="213" t="s">
        <v>52</v>
      </c>
      <c r="T10" s="214"/>
      <c r="U10" s="214"/>
      <c r="V10" s="214"/>
      <c r="W10" s="214"/>
      <c r="X10" s="215"/>
      <c r="Y10" s="213" t="s">
        <v>25</v>
      </c>
      <c r="Z10" s="214"/>
      <c r="AA10" s="214"/>
      <c r="AB10" s="214"/>
      <c r="AC10" s="214"/>
      <c r="AD10" s="214"/>
      <c r="AE10" s="214"/>
      <c r="AF10" s="214"/>
      <c r="AG10" s="214"/>
      <c r="AH10" s="214"/>
      <c r="AI10" s="214"/>
      <c r="AJ10" s="214"/>
      <c r="AK10" s="214"/>
      <c r="AL10" s="214"/>
      <c r="AM10" s="215"/>
      <c r="AN10" s="213" t="s">
        <v>53</v>
      </c>
      <c r="AO10" s="214"/>
      <c r="AP10" s="214"/>
      <c r="AQ10" s="214"/>
      <c r="AR10" s="214"/>
      <c r="AS10" s="214"/>
      <c r="AT10" s="214"/>
      <c r="AU10" s="214"/>
      <c r="AV10" s="214"/>
      <c r="AW10" s="215"/>
      <c r="AX10" s="213" t="s">
        <v>35</v>
      </c>
      <c r="AY10" s="214"/>
      <c r="AZ10" s="214"/>
      <c r="BA10" s="214"/>
      <c r="BB10" s="214"/>
      <c r="BC10" s="214"/>
      <c r="BD10" s="214"/>
      <c r="BE10" s="214"/>
      <c r="BF10" s="214"/>
      <c r="BG10" s="214"/>
      <c r="BH10" s="216"/>
    </row>
    <row r="11" spans="1:60" x14ac:dyDescent="0.25">
      <c r="A11" s="62"/>
      <c r="B11" s="219" t="s">
        <v>30</v>
      </c>
      <c r="C11" s="220"/>
      <c r="D11" s="220"/>
      <c r="E11" s="220"/>
      <c r="F11" s="225" t="s">
        <v>5</v>
      </c>
      <c r="G11" s="223" t="s">
        <v>7</v>
      </c>
      <c r="H11" s="183" t="s">
        <v>8</v>
      </c>
      <c r="I11" s="183" t="s">
        <v>9</v>
      </c>
      <c r="J11" s="198" t="s">
        <v>54</v>
      </c>
      <c r="K11" s="183" t="s">
        <v>11</v>
      </c>
      <c r="L11" s="183" t="s">
        <v>55</v>
      </c>
      <c r="M11" s="198" t="s">
        <v>56</v>
      </c>
      <c r="N11" s="205" t="s">
        <v>13</v>
      </c>
      <c r="O11" s="205" t="s">
        <v>57</v>
      </c>
      <c r="P11" s="183" t="s">
        <v>16</v>
      </c>
      <c r="Q11" s="183" t="s">
        <v>17</v>
      </c>
      <c r="R11" s="185" t="s">
        <v>58</v>
      </c>
      <c r="S11" s="193" t="s">
        <v>59</v>
      </c>
      <c r="T11" s="183" t="s">
        <v>19</v>
      </c>
      <c r="U11" s="183" t="s">
        <v>20</v>
      </c>
      <c r="V11" s="183" t="s">
        <v>60</v>
      </c>
      <c r="W11" s="183" t="s">
        <v>22</v>
      </c>
      <c r="X11" s="185" t="s">
        <v>24</v>
      </c>
      <c r="Y11" s="187" t="s">
        <v>61</v>
      </c>
      <c r="Z11" s="190"/>
      <c r="AA11" s="189" t="s">
        <v>27</v>
      </c>
      <c r="AB11" s="190"/>
      <c r="AC11" s="190"/>
      <c r="AD11" s="188"/>
      <c r="AE11" s="196" t="s">
        <v>73</v>
      </c>
      <c r="AF11" s="183" t="s">
        <v>62</v>
      </c>
      <c r="AG11" s="189" t="s">
        <v>29</v>
      </c>
      <c r="AH11" s="190"/>
      <c r="AI11" s="190"/>
      <c r="AJ11" s="190"/>
      <c r="AK11" s="188"/>
      <c r="AL11" s="198" t="s">
        <v>29</v>
      </c>
      <c r="AM11" s="185" t="s">
        <v>31</v>
      </c>
      <c r="AN11" s="187" t="s">
        <v>32</v>
      </c>
      <c r="AO11" s="190"/>
      <c r="AP11" s="190"/>
      <c r="AQ11" s="190"/>
      <c r="AR11" s="188"/>
      <c r="AS11" s="183" t="s">
        <v>33</v>
      </c>
      <c r="AT11" s="189" t="s">
        <v>63</v>
      </c>
      <c r="AU11" s="190"/>
      <c r="AV11" s="190"/>
      <c r="AW11" s="195"/>
      <c r="AX11" s="193" t="s">
        <v>36</v>
      </c>
      <c r="AY11" s="183" t="s">
        <v>37</v>
      </c>
      <c r="AZ11" s="183" t="s">
        <v>38</v>
      </c>
      <c r="BA11" s="183" t="s">
        <v>39</v>
      </c>
      <c r="BB11" s="183" t="s">
        <v>40</v>
      </c>
      <c r="BC11" s="183" t="s">
        <v>41</v>
      </c>
      <c r="BD11" s="183" t="s">
        <v>42</v>
      </c>
      <c r="BE11" s="183" t="s">
        <v>43</v>
      </c>
      <c r="BF11" s="183" t="s">
        <v>44</v>
      </c>
      <c r="BG11" s="217" t="s">
        <v>45</v>
      </c>
      <c r="BH11" s="221" t="s">
        <v>47</v>
      </c>
    </row>
    <row r="12" spans="1:60" ht="60" x14ac:dyDescent="0.25">
      <c r="A12" s="104" t="s">
        <v>49</v>
      </c>
      <c r="B12" s="20" t="s">
        <v>46</v>
      </c>
      <c r="C12" s="21" t="s">
        <v>64</v>
      </c>
      <c r="D12" s="21" t="s">
        <v>65</v>
      </c>
      <c r="E12" s="21" t="s">
        <v>66</v>
      </c>
      <c r="F12" s="226"/>
      <c r="G12" s="224"/>
      <c r="H12" s="184"/>
      <c r="I12" s="184"/>
      <c r="J12" s="199"/>
      <c r="K12" s="184"/>
      <c r="L12" s="184"/>
      <c r="M12" s="199"/>
      <c r="N12" s="206"/>
      <c r="O12" s="206"/>
      <c r="P12" s="184"/>
      <c r="Q12" s="184"/>
      <c r="R12" s="186"/>
      <c r="S12" s="194"/>
      <c r="T12" s="184"/>
      <c r="U12" s="184"/>
      <c r="V12" s="184"/>
      <c r="W12" s="184"/>
      <c r="X12" s="186"/>
      <c r="Y12" s="20" t="s">
        <v>67</v>
      </c>
      <c r="Z12" s="21" t="s">
        <v>68</v>
      </c>
      <c r="AA12" s="21" t="s">
        <v>69</v>
      </c>
      <c r="AB12" s="21" t="s">
        <v>70</v>
      </c>
      <c r="AC12" s="21" t="s">
        <v>71</v>
      </c>
      <c r="AD12" s="21" t="s">
        <v>72</v>
      </c>
      <c r="AE12" s="197"/>
      <c r="AF12" s="184"/>
      <c r="AG12" s="21" t="s">
        <v>74</v>
      </c>
      <c r="AH12" s="21" t="s">
        <v>75</v>
      </c>
      <c r="AI12" s="21" t="s">
        <v>76</v>
      </c>
      <c r="AJ12" s="21" t="s">
        <v>77</v>
      </c>
      <c r="AK12" s="21" t="s">
        <v>78</v>
      </c>
      <c r="AL12" s="199"/>
      <c r="AM12" s="186"/>
      <c r="AN12" s="23" t="s">
        <v>79</v>
      </c>
      <c r="AO12" s="21" t="s">
        <v>80</v>
      </c>
      <c r="AP12" s="21" t="s">
        <v>81</v>
      </c>
      <c r="AQ12" s="21" t="s">
        <v>82</v>
      </c>
      <c r="AR12" s="21" t="s">
        <v>83</v>
      </c>
      <c r="AS12" s="184"/>
      <c r="AT12" s="21" t="s">
        <v>84</v>
      </c>
      <c r="AU12" s="21" t="s">
        <v>85</v>
      </c>
      <c r="AV12" s="21" t="s">
        <v>126</v>
      </c>
      <c r="AW12" s="22" t="s">
        <v>86</v>
      </c>
      <c r="AX12" s="194"/>
      <c r="AY12" s="184"/>
      <c r="AZ12" s="184"/>
      <c r="BA12" s="184"/>
      <c r="BB12" s="184"/>
      <c r="BC12" s="184"/>
      <c r="BD12" s="184"/>
      <c r="BE12" s="184"/>
      <c r="BF12" s="184"/>
      <c r="BG12" s="218"/>
      <c r="BH12" s="222"/>
    </row>
    <row r="13" spans="1:60" x14ac:dyDescent="0.25">
      <c r="A13" s="14" t="s">
        <v>106</v>
      </c>
      <c r="B13" s="30" t="s">
        <v>88</v>
      </c>
      <c r="E13" s="9" t="s">
        <v>88</v>
      </c>
      <c r="F13" s="94" t="str">
        <f>IF(COUNTA(B13:E13)&gt;0,"A","")</f>
        <v>A</v>
      </c>
      <c r="G13" s="9" t="s">
        <v>88</v>
      </c>
      <c r="H13" s="9" t="s">
        <v>88</v>
      </c>
      <c r="I13" s="9" t="s">
        <v>88</v>
      </c>
      <c r="J13" s="105" t="str">
        <f>IF(COUNTA(G13:I13)&gt;0,"A","")</f>
        <v>A</v>
      </c>
      <c r="K13" s="9" t="s">
        <v>88</v>
      </c>
      <c r="L13" s="9" t="s">
        <v>88</v>
      </c>
      <c r="M13" s="105" t="str">
        <f>IF(COUNTA(K13:L13)&gt;0,"A","")</f>
        <v>A</v>
      </c>
      <c r="N13" s="106" t="s">
        <v>88</v>
      </c>
      <c r="O13" s="106" t="s">
        <v>88</v>
      </c>
      <c r="P13" s="9" t="s">
        <v>88</v>
      </c>
      <c r="Q13" s="9" t="s">
        <v>88</v>
      </c>
      <c r="R13" s="25" t="s">
        <v>88</v>
      </c>
      <c r="S13" s="30" t="s">
        <v>88</v>
      </c>
      <c r="T13" s="9" t="s">
        <v>88</v>
      </c>
      <c r="U13" s="9" t="s">
        <v>88</v>
      </c>
      <c r="V13" s="9" t="s">
        <v>88</v>
      </c>
      <c r="X13" s="25" t="s">
        <v>88</v>
      </c>
      <c r="Y13" s="30"/>
      <c r="Z13" s="9" t="s">
        <v>88</v>
      </c>
      <c r="AA13" s="9" t="s">
        <v>88</v>
      </c>
      <c r="AB13" s="9" t="s">
        <v>88</v>
      </c>
      <c r="AC13" s="9" t="s">
        <v>88</v>
      </c>
      <c r="AD13" s="9" t="s">
        <v>88</v>
      </c>
      <c r="AE13" s="11" t="str">
        <f>IF(COUNTA(AA13:AD13)&gt;0,"A","")</f>
        <v>A</v>
      </c>
      <c r="AF13" s="9" t="s">
        <v>88</v>
      </c>
      <c r="AG13" s="9" t="s">
        <v>88</v>
      </c>
      <c r="AH13" s="9" t="s">
        <v>88</v>
      </c>
      <c r="AI13" s="9" t="s">
        <v>88</v>
      </c>
      <c r="AJ13" s="9" t="s">
        <v>88</v>
      </c>
      <c r="AK13" s="9" t="s">
        <v>88</v>
      </c>
      <c r="AL13" s="105" t="str">
        <f>IF(COUNTA(AG13:AK13)&gt;0,"A","")</f>
        <v>A</v>
      </c>
      <c r="AM13" s="25"/>
      <c r="AN13" s="107" t="s">
        <v>88</v>
      </c>
      <c r="AO13" s="9" t="s">
        <v>88</v>
      </c>
      <c r="AP13" s="9" t="s">
        <v>88</v>
      </c>
      <c r="AQ13" s="9" t="s">
        <v>88</v>
      </c>
      <c r="AR13" s="9" t="s">
        <v>88</v>
      </c>
      <c r="AT13" s="9" t="s">
        <v>88</v>
      </c>
      <c r="AU13" s="9" t="s">
        <v>88</v>
      </c>
      <c r="AV13" s="9" t="s">
        <v>88</v>
      </c>
      <c r="AW13" s="25" t="s">
        <v>88</v>
      </c>
      <c r="AX13" s="30" t="s">
        <v>88</v>
      </c>
      <c r="AY13" s="9" t="s">
        <v>88</v>
      </c>
      <c r="AZ13" s="9" t="s">
        <v>88</v>
      </c>
      <c r="BA13" s="9" t="s">
        <v>88</v>
      </c>
      <c r="BB13" s="9" t="s">
        <v>88</v>
      </c>
      <c r="BC13" s="9" t="s">
        <v>88</v>
      </c>
      <c r="BD13" s="9" t="s">
        <v>88</v>
      </c>
      <c r="BE13" s="9" t="s">
        <v>88</v>
      </c>
      <c r="BF13" s="9" t="s">
        <v>88</v>
      </c>
      <c r="BG13" s="9" t="s">
        <v>88</v>
      </c>
      <c r="BH13" s="151" t="s">
        <v>88</v>
      </c>
    </row>
    <row r="14" spans="1:60" x14ac:dyDescent="0.25">
      <c r="A14" s="14" t="s">
        <v>107</v>
      </c>
      <c r="B14" s="30"/>
      <c r="C14" s="9" t="s">
        <v>88</v>
      </c>
      <c r="D14" s="9" t="s">
        <v>88</v>
      </c>
      <c r="E14" s="9" t="s">
        <v>88</v>
      </c>
      <c r="F14" s="94" t="str">
        <f t="shared" ref="F14:F31" si="0">IF(COUNTA(B14:E14)&gt;0,"A","")</f>
        <v>A</v>
      </c>
      <c r="I14" s="9" t="s">
        <v>88</v>
      </c>
      <c r="J14" s="105" t="str">
        <f t="shared" ref="J14:J31" si="1">IF(COUNTA(G14:I14)&gt;0,"A","")</f>
        <v>A</v>
      </c>
      <c r="K14" s="9" t="s">
        <v>88</v>
      </c>
      <c r="L14" s="9" t="s">
        <v>88</v>
      </c>
      <c r="M14" s="105" t="str">
        <f t="shared" ref="M14:M31" si="2">IF(COUNTA(K14:L14)&gt;0,"A","")</f>
        <v>A</v>
      </c>
      <c r="N14" s="106" t="s">
        <v>88</v>
      </c>
      <c r="O14" s="106"/>
      <c r="P14" s="9" t="s">
        <v>88</v>
      </c>
      <c r="Q14" s="9" t="s">
        <v>88</v>
      </c>
      <c r="R14" s="25"/>
      <c r="S14" s="30" t="s">
        <v>88</v>
      </c>
      <c r="X14" s="31"/>
      <c r="Y14" s="30"/>
      <c r="AE14" s="11" t="str">
        <f t="shared" ref="AE14:AE31" si="3">IF(COUNTA(AA14:AD14)&gt;0,"A","")</f>
        <v/>
      </c>
      <c r="AI14" s="34"/>
      <c r="AJ14" s="9" t="s">
        <v>88</v>
      </c>
      <c r="AK14" s="9" t="s">
        <v>88</v>
      </c>
      <c r="AL14" s="105" t="str">
        <f t="shared" ref="AL14:AL31" si="4">IF(COUNTA(AG14:AK14)&gt;0,"A","")</f>
        <v>A</v>
      </c>
      <c r="AM14" s="25"/>
      <c r="AN14" s="107" t="s">
        <v>88</v>
      </c>
      <c r="AP14" s="34"/>
      <c r="AQ14" s="34"/>
      <c r="AR14" s="34"/>
      <c r="AT14" s="34"/>
      <c r="AU14" s="34"/>
      <c r="AV14" s="34"/>
      <c r="AW14" s="31"/>
      <c r="AX14" s="37"/>
      <c r="AY14" s="34"/>
      <c r="AZ14" s="34"/>
      <c r="BA14" s="34"/>
      <c r="BB14" s="34"/>
      <c r="BC14" s="34"/>
      <c r="BD14" s="34"/>
      <c r="BF14" s="34"/>
      <c r="BG14" s="34"/>
      <c r="BH14" s="152" t="s">
        <v>88</v>
      </c>
    </row>
    <row r="15" spans="1:60" x14ac:dyDescent="0.25">
      <c r="A15" s="14" t="s">
        <v>108</v>
      </c>
      <c r="B15" s="30" t="s">
        <v>88</v>
      </c>
      <c r="D15" s="9" t="s">
        <v>88</v>
      </c>
      <c r="F15" s="94" t="str">
        <f t="shared" si="0"/>
        <v>A</v>
      </c>
      <c r="I15" s="9" t="s">
        <v>88</v>
      </c>
      <c r="J15" s="105" t="str">
        <f t="shared" si="1"/>
        <v>A</v>
      </c>
      <c r="K15" s="9" t="s">
        <v>88</v>
      </c>
      <c r="L15" s="9" t="s">
        <v>88</v>
      </c>
      <c r="M15" s="105" t="str">
        <f t="shared" si="2"/>
        <v>A</v>
      </c>
      <c r="N15" s="106" t="s">
        <v>88</v>
      </c>
      <c r="O15" s="106" t="s">
        <v>88</v>
      </c>
      <c r="P15" s="9" t="s">
        <v>88</v>
      </c>
      <c r="R15" s="25" t="s">
        <v>88</v>
      </c>
      <c r="S15" s="30"/>
      <c r="T15" s="9" t="s">
        <v>88</v>
      </c>
      <c r="X15" s="31"/>
      <c r="Y15" s="30"/>
      <c r="Z15" s="9" t="s">
        <v>88</v>
      </c>
      <c r="AA15" s="9" t="s">
        <v>88</v>
      </c>
      <c r="AB15" s="9" t="s">
        <v>88</v>
      </c>
      <c r="AE15" s="11" t="str">
        <f t="shared" si="3"/>
        <v>A</v>
      </c>
      <c r="AF15" s="9" t="s">
        <v>88</v>
      </c>
      <c r="AG15" s="9" t="s">
        <v>88</v>
      </c>
      <c r="AI15" s="9" t="s">
        <v>88</v>
      </c>
      <c r="AK15" s="9" t="s">
        <v>88</v>
      </c>
      <c r="AL15" s="105" t="str">
        <f t="shared" si="4"/>
        <v>A</v>
      </c>
      <c r="AM15" s="25"/>
      <c r="AN15" s="37"/>
      <c r="AP15" s="34"/>
      <c r="AQ15" s="34"/>
      <c r="AR15" s="34"/>
      <c r="AT15" s="34"/>
      <c r="AU15" s="34"/>
      <c r="AV15" s="34"/>
      <c r="AW15" s="31"/>
      <c r="AX15" s="37"/>
      <c r="AY15" s="34"/>
      <c r="AZ15" s="34"/>
      <c r="BA15" s="34"/>
      <c r="BB15" s="34"/>
      <c r="BC15" s="34"/>
      <c r="BD15" s="34"/>
      <c r="BE15" s="9" t="s">
        <v>88</v>
      </c>
      <c r="BF15" s="34"/>
      <c r="BG15" s="34"/>
      <c r="BH15" s="152" t="s">
        <v>88</v>
      </c>
    </row>
    <row r="16" spans="1:60" ht="15" customHeight="1" x14ac:dyDescent="0.25">
      <c r="A16" s="14" t="s">
        <v>109</v>
      </c>
      <c r="B16" s="30" t="s">
        <v>88</v>
      </c>
      <c r="D16" s="9" t="s">
        <v>88</v>
      </c>
      <c r="F16" s="94" t="str">
        <f t="shared" si="0"/>
        <v>A</v>
      </c>
      <c r="H16" s="9" t="s">
        <v>88</v>
      </c>
      <c r="I16" s="9" t="s">
        <v>88</v>
      </c>
      <c r="J16" s="105" t="str">
        <f t="shared" si="1"/>
        <v>A</v>
      </c>
      <c r="K16" s="9" t="s">
        <v>88</v>
      </c>
      <c r="M16" s="105" t="str">
        <f t="shared" si="2"/>
        <v>A</v>
      </c>
      <c r="N16" s="106" t="s">
        <v>88</v>
      </c>
      <c r="O16" s="106" t="s">
        <v>88</v>
      </c>
      <c r="Q16" s="9" t="s">
        <v>88</v>
      </c>
      <c r="R16" s="25" t="s">
        <v>88</v>
      </c>
      <c r="S16" s="30" t="s">
        <v>88</v>
      </c>
      <c r="T16" s="9" t="s">
        <v>88</v>
      </c>
      <c r="X16" s="31"/>
      <c r="Y16" s="30" t="s">
        <v>88</v>
      </c>
      <c r="Z16" s="9" t="s">
        <v>88</v>
      </c>
      <c r="AE16" s="11" t="str">
        <f t="shared" si="3"/>
        <v/>
      </c>
      <c r="AF16" s="9" t="s">
        <v>88</v>
      </c>
      <c r="AG16" s="9" t="s">
        <v>88</v>
      </c>
      <c r="AK16" s="9" t="s">
        <v>88</v>
      </c>
      <c r="AL16" s="105" t="str">
        <f t="shared" si="4"/>
        <v>A</v>
      </c>
      <c r="AM16" s="25"/>
      <c r="AN16" s="37"/>
      <c r="AP16" s="34"/>
      <c r="AQ16" s="34"/>
      <c r="AR16" s="34"/>
      <c r="AT16" s="34"/>
      <c r="AU16" s="34"/>
      <c r="AV16" s="34"/>
      <c r="AW16" s="31"/>
      <c r="AX16" s="37"/>
      <c r="AY16" s="34"/>
      <c r="AZ16" s="34"/>
      <c r="BA16" s="34"/>
      <c r="BB16" s="34"/>
      <c r="BC16" s="34"/>
      <c r="BD16" s="34"/>
      <c r="BE16" s="9" t="s">
        <v>88</v>
      </c>
      <c r="BF16" s="34"/>
      <c r="BG16" s="34"/>
      <c r="BH16" s="152"/>
    </row>
    <row r="17" spans="1:60" x14ac:dyDescent="0.25">
      <c r="A17" s="14" t="s">
        <v>110</v>
      </c>
      <c r="B17" s="30" t="s">
        <v>88</v>
      </c>
      <c r="D17" s="9" t="s">
        <v>88</v>
      </c>
      <c r="E17" s="9" t="s">
        <v>88</v>
      </c>
      <c r="F17" s="94" t="str">
        <f t="shared" si="0"/>
        <v>A</v>
      </c>
      <c r="G17" s="9" t="s">
        <v>88</v>
      </c>
      <c r="H17" s="9" t="s">
        <v>88</v>
      </c>
      <c r="I17" s="9" t="s">
        <v>88</v>
      </c>
      <c r="J17" s="105" t="str">
        <f t="shared" si="1"/>
        <v>A</v>
      </c>
      <c r="K17" s="9" t="s">
        <v>88</v>
      </c>
      <c r="L17" s="9" t="s">
        <v>88</v>
      </c>
      <c r="M17" s="105" t="str">
        <f t="shared" si="2"/>
        <v>A</v>
      </c>
      <c r="N17" s="106" t="s">
        <v>88</v>
      </c>
      <c r="O17" s="106" t="s">
        <v>88</v>
      </c>
      <c r="P17" s="9" t="s">
        <v>88</v>
      </c>
      <c r="Q17" s="9" t="s">
        <v>88</v>
      </c>
      <c r="R17" s="25"/>
      <c r="S17" s="30" t="s">
        <v>88</v>
      </c>
      <c r="T17" s="9" t="s">
        <v>88</v>
      </c>
      <c r="U17" s="9" t="s">
        <v>88</v>
      </c>
      <c r="V17" s="9" t="s">
        <v>88</v>
      </c>
      <c r="W17" s="9" t="s">
        <v>88</v>
      </c>
      <c r="X17" s="25" t="s">
        <v>88</v>
      </c>
      <c r="Y17" s="30"/>
      <c r="Z17" s="9" t="s">
        <v>88</v>
      </c>
      <c r="AA17" s="9" t="s">
        <v>88</v>
      </c>
      <c r="AB17" s="9" t="s">
        <v>88</v>
      </c>
      <c r="AC17" s="9" t="s">
        <v>88</v>
      </c>
      <c r="AD17" s="9" t="s">
        <v>88</v>
      </c>
      <c r="AE17" s="11" t="str">
        <f t="shared" si="3"/>
        <v>A</v>
      </c>
      <c r="AF17" s="9" t="s">
        <v>88</v>
      </c>
      <c r="AG17" s="9" t="s">
        <v>88</v>
      </c>
      <c r="AI17" s="9" t="s">
        <v>88</v>
      </c>
      <c r="AJ17" s="9" t="s">
        <v>88</v>
      </c>
      <c r="AK17" s="9" t="s">
        <v>88</v>
      </c>
      <c r="AL17" s="105" t="str">
        <f t="shared" si="4"/>
        <v>A</v>
      </c>
      <c r="AM17" s="25"/>
      <c r="AN17" s="107" t="s">
        <v>88</v>
      </c>
      <c r="AO17" s="9" t="s">
        <v>88</v>
      </c>
      <c r="AP17" s="9" t="s">
        <v>88</v>
      </c>
      <c r="AQ17" s="9" t="s">
        <v>88</v>
      </c>
      <c r="AR17" s="9" t="s">
        <v>88</v>
      </c>
      <c r="AT17" s="9" t="s">
        <v>88</v>
      </c>
      <c r="AU17" s="9" t="s">
        <v>88</v>
      </c>
      <c r="AV17" s="9" t="s">
        <v>88</v>
      </c>
      <c r="AW17" s="25" t="s">
        <v>88</v>
      </c>
      <c r="AX17" s="30" t="s">
        <v>88</v>
      </c>
      <c r="AY17" s="9" t="s">
        <v>88</v>
      </c>
      <c r="AZ17" s="9" t="s">
        <v>88</v>
      </c>
      <c r="BA17" s="9" t="s">
        <v>88</v>
      </c>
      <c r="BB17" s="9" t="s">
        <v>88</v>
      </c>
      <c r="BC17" s="9" t="s">
        <v>88</v>
      </c>
      <c r="BD17" s="9" t="s">
        <v>88</v>
      </c>
      <c r="BE17" s="9" t="s">
        <v>88</v>
      </c>
      <c r="BF17" s="9" t="s">
        <v>88</v>
      </c>
      <c r="BG17" s="9" t="s">
        <v>88</v>
      </c>
      <c r="BH17" s="152" t="s">
        <v>88</v>
      </c>
    </row>
    <row r="18" spans="1:60" x14ac:dyDescent="0.25">
      <c r="A18" s="14" t="s">
        <v>111</v>
      </c>
      <c r="B18" s="30" t="s">
        <v>88</v>
      </c>
      <c r="F18" s="94" t="str">
        <f t="shared" si="0"/>
        <v>A</v>
      </c>
      <c r="I18" s="9" t="s">
        <v>88</v>
      </c>
      <c r="J18" s="105" t="str">
        <f t="shared" si="1"/>
        <v>A</v>
      </c>
      <c r="K18" s="9" t="s">
        <v>88</v>
      </c>
      <c r="L18" s="9" t="s">
        <v>88</v>
      </c>
      <c r="M18" s="105" t="str">
        <f t="shared" si="2"/>
        <v>A</v>
      </c>
      <c r="N18" s="106" t="s">
        <v>88</v>
      </c>
      <c r="O18" s="106" t="s">
        <v>88</v>
      </c>
      <c r="R18" s="25" t="s">
        <v>88</v>
      </c>
      <c r="S18" s="30"/>
      <c r="T18" s="9" t="s">
        <v>88</v>
      </c>
      <c r="X18" s="31"/>
      <c r="Y18" s="30"/>
      <c r="AA18" s="9" t="s">
        <v>88</v>
      </c>
      <c r="AB18" s="9" t="s">
        <v>88</v>
      </c>
      <c r="AC18" s="9" t="s">
        <v>88</v>
      </c>
      <c r="AE18" s="11" t="str">
        <f t="shared" si="3"/>
        <v>A</v>
      </c>
      <c r="AF18" s="9" t="s">
        <v>88</v>
      </c>
      <c r="AI18" s="9" t="s">
        <v>88</v>
      </c>
      <c r="AJ18" s="9" t="s">
        <v>88</v>
      </c>
      <c r="AL18" s="105" t="str">
        <f t="shared" si="4"/>
        <v>A</v>
      </c>
      <c r="AM18" s="25"/>
      <c r="AN18" s="37"/>
      <c r="AP18" s="34"/>
      <c r="AQ18" s="34"/>
      <c r="AR18" s="34"/>
      <c r="AT18" s="34"/>
      <c r="AU18" s="34"/>
      <c r="AV18" s="34"/>
      <c r="AW18" s="31"/>
      <c r="AX18" s="37"/>
      <c r="AY18" s="34"/>
      <c r="AZ18" s="34"/>
      <c r="BA18" s="34"/>
      <c r="BB18" s="34"/>
      <c r="BC18" s="34"/>
      <c r="BD18" s="34"/>
      <c r="BE18" s="9" t="s">
        <v>88</v>
      </c>
      <c r="BF18" s="34"/>
      <c r="BG18" s="34"/>
      <c r="BH18" s="152" t="s">
        <v>88</v>
      </c>
    </row>
    <row r="19" spans="1:60" x14ac:dyDescent="0.25">
      <c r="A19" s="14" t="s">
        <v>112</v>
      </c>
      <c r="B19" s="30" t="s">
        <v>88</v>
      </c>
      <c r="F19" s="94" t="str">
        <f t="shared" si="0"/>
        <v>A</v>
      </c>
      <c r="G19" s="9" t="s">
        <v>88</v>
      </c>
      <c r="H19" s="9" t="s">
        <v>88</v>
      </c>
      <c r="I19" s="9" t="s">
        <v>88</v>
      </c>
      <c r="J19" s="105" t="str">
        <f t="shared" si="1"/>
        <v>A</v>
      </c>
      <c r="K19" s="9" t="s">
        <v>88</v>
      </c>
      <c r="L19" s="9" t="s">
        <v>88</v>
      </c>
      <c r="M19" s="105" t="str">
        <f t="shared" si="2"/>
        <v>A</v>
      </c>
      <c r="N19" s="106" t="s">
        <v>88</v>
      </c>
      <c r="O19" s="106" t="s">
        <v>88</v>
      </c>
      <c r="P19" s="9" t="s">
        <v>88</v>
      </c>
      <c r="Q19" s="9" t="s">
        <v>88</v>
      </c>
      <c r="R19" s="25" t="s">
        <v>88</v>
      </c>
      <c r="S19" s="30" t="s">
        <v>88</v>
      </c>
      <c r="T19" s="9" t="s">
        <v>88</v>
      </c>
      <c r="U19" s="9" t="s">
        <v>88</v>
      </c>
      <c r="V19" s="9" t="s">
        <v>88</v>
      </c>
      <c r="W19" s="9" t="s">
        <v>88</v>
      </c>
      <c r="X19" s="25" t="s">
        <v>88</v>
      </c>
      <c r="Y19" s="30"/>
      <c r="AA19" s="9" t="s">
        <v>88</v>
      </c>
      <c r="AB19" s="9" t="s">
        <v>88</v>
      </c>
      <c r="AD19" s="9" t="s">
        <v>88</v>
      </c>
      <c r="AE19" s="11" t="str">
        <f t="shared" si="3"/>
        <v>A</v>
      </c>
      <c r="AF19" s="9" t="s">
        <v>88</v>
      </c>
      <c r="AG19" s="9" t="s">
        <v>88</v>
      </c>
      <c r="AH19" s="9" t="s">
        <v>88</v>
      </c>
      <c r="AI19" s="9" t="s">
        <v>88</v>
      </c>
      <c r="AJ19" s="9" t="s">
        <v>88</v>
      </c>
      <c r="AL19" s="105" t="str">
        <f t="shared" si="4"/>
        <v>A</v>
      </c>
      <c r="AM19" s="25"/>
      <c r="AN19" s="107" t="s">
        <v>88</v>
      </c>
      <c r="AO19" s="9" t="s">
        <v>88</v>
      </c>
      <c r="AP19" s="9" t="s">
        <v>88</v>
      </c>
      <c r="AQ19" s="9" t="s">
        <v>88</v>
      </c>
      <c r="AR19" s="9" t="s">
        <v>88</v>
      </c>
      <c r="AT19" s="9" t="s">
        <v>88</v>
      </c>
      <c r="AU19" s="9" t="s">
        <v>88</v>
      </c>
      <c r="AV19" s="9" t="s">
        <v>88</v>
      </c>
      <c r="AW19" s="25" t="s">
        <v>88</v>
      </c>
      <c r="AX19" s="30" t="s">
        <v>88</v>
      </c>
      <c r="AY19" s="9" t="s">
        <v>88</v>
      </c>
      <c r="AZ19" s="9" t="s">
        <v>88</v>
      </c>
      <c r="BA19" s="9" t="s">
        <v>88</v>
      </c>
      <c r="BB19" s="9" t="s">
        <v>88</v>
      </c>
      <c r="BC19" s="9" t="s">
        <v>88</v>
      </c>
      <c r="BD19" s="9" t="s">
        <v>88</v>
      </c>
      <c r="BE19" s="9" t="s">
        <v>88</v>
      </c>
      <c r="BF19" s="9" t="s">
        <v>88</v>
      </c>
      <c r="BG19" s="9" t="s">
        <v>88</v>
      </c>
      <c r="BH19" s="152" t="s">
        <v>88</v>
      </c>
    </row>
    <row r="20" spans="1:60" x14ac:dyDescent="0.25">
      <c r="A20" s="2" t="s">
        <v>91</v>
      </c>
      <c r="B20" s="30" t="s">
        <v>88</v>
      </c>
      <c r="F20" s="94" t="str">
        <f t="shared" si="0"/>
        <v>A</v>
      </c>
      <c r="H20" s="9" t="s">
        <v>88</v>
      </c>
      <c r="J20" s="105" t="str">
        <f t="shared" si="1"/>
        <v>A</v>
      </c>
      <c r="M20" s="105" t="str">
        <f t="shared" si="2"/>
        <v/>
      </c>
      <c r="N20" s="106" t="s">
        <v>88</v>
      </c>
      <c r="O20" s="106" t="s">
        <v>88</v>
      </c>
      <c r="R20" s="25"/>
      <c r="S20" s="30"/>
      <c r="W20" s="9" t="s">
        <v>88</v>
      </c>
      <c r="X20" s="25" t="s">
        <v>88</v>
      </c>
      <c r="Y20" s="30"/>
      <c r="AA20" s="9" t="s">
        <v>88</v>
      </c>
      <c r="AB20" s="9" t="s">
        <v>88</v>
      </c>
      <c r="AE20" s="11" t="str">
        <f t="shared" si="3"/>
        <v>A</v>
      </c>
      <c r="AL20" s="105" t="str">
        <f t="shared" si="4"/>
        <v/>
      </c>
      <c r="AM20" s="25"/>
      <c r="AN20" s="107" t="s">
        <v>88</v>
      </c>
      <c r="AO20" s="9" t="s">
        <v>88</v>
      </c>
      <c r="AP20" s="9" t="s">
        <v>88</v>
      </c>
      <c r="AT20" s="9" t="s">
        <v>88</v>
      </c>
      <c r="AV20" s="34"/>
      <c r="AW20" s="25" t="s">
        <v>88</v>
      </c>
      <c r="AX20" s="30"/>
      <c r="BC20" s="9" t="s">
        <v>88</v>
      </c>
      <c r="BF20" s="9" t="s">
        <v>88</v>
      </c>
      <c r="BH20" s="152"/>
    </row>
    <row r="21" spans="1:60" x14ac:dyDescent="0.25">
      <c r="A21" s="14" t="s">
        <v>113</v>
      </c>
      <c r="B21" s="30"/>
      <c r="D21" s="9" t="s">
        <v>88</v>
      </c>
      <c r="E21" s="9" t="s">
        <v>88</v>
      </c>
      <c r="F21" s="94" t="str">
        <f t="shared" si="0"/>
        <v>A</v>
      </c>
      <c r="G21" s="9" t="s">
        <v>88</v>
      </c>
      <c r="H21" s="9" t="s">
        <v>88</v>
      </c>
      <c r="J21" s="105" t="str">
        <f t="shared" si="1"/>
        <v>A</v>
      </c>
      <c r="K21" s="9" t="s">
        <v>88</v>
      </c>
      <c r="L21" s="9" t="s">
        <v>88</v>
      </c>
      <c r="M21" s="105" t="str">
        <f t="shared" si="2"/>
        <v>A</v>
      </c>
      <c r="N21" s="106" t="s">
        <v>88</v>
      </c>
      <c r="O21" s="106" t="s">
        <v>88</v>
      </c>
      <c r="P21" s="9" t="s">
        <v>88</v>
      </c>
      <c r="Q21" s="9" t="s">
        <v>88</v>
      </c>
      <c r="R21" s="25"/>
      <c r="S21" s="30"/>
      <c r="X21" s="31"/>
      <c r="Y21" s="30"/>
      <c r="AE21" s="11" t="str">
        <f t="shared" si="3"/>
        <v/>
      </c>
      <c r="AF21" s="9" t="s">
        <v>88</v>
      </c>
      <c r="AH21" s="9" t="s">
        <v>88</v>
      </c>
      <c r="AI21" s="34"/>
      <c r="AJ21" s="9" t="s">
        <v>88</v>
      </c>
      <c r="AK21" s="9" t="s">
        <v>88</v>
      </c>
      <c r="AL21" s="105" t="str">
        <f t="shared" si="4"/>
        <v>A</v>
      </c>
      <c r="AM21" s="25"/>
      <c r="AN21" s="107"/>
      <c r="AP21" s="34"/>
      <c r="AQ21" s="34"/>
      <c r="AR21" s="34"/>
      <c r="AT21" s="34"/>
      <c r="AU21" s="34"/>
      <c r="AV21" s="34"/>
      <c r="AW21" s="31"/>
      <c r="AX21" s="37"/>
      <c r="AY21" s="34"/>
      <c r="AZ21" s="34"/>
      <c r="BA21" s="34"/>
      <c r="BB21" s="34"/>
      <c r="BC21" s="34"/>
      <c r="BD21" s="34"/>
      <c r="BF21" s="34"/>
      <c r="BG21" s="34"/>
      <c r="BH21" s="152" t="s">
        <v>88</v>
      </c>
    </row>
    <row r="22" spans="1:60" x14ac:dyDescent="0.25">
      <c r="A22" s="14" t="s">
        <v>114</v>
      </c>
      <c r="B22" s="30"/>
      <c r="F22" s="94" t="str">
        <f t="shared" si="0"/>
        <v/>
      </c>
      <c r="H22" s="9" t="s">
        <v>88</v>
      </c>
      <c r="I22" s="9" t="s">
        <v>88</v>
      </c>
      <c r="J22" s="105" t="str">
        <f t="shared" si="1"/>
        <v>A</v>
      </c>
      <c r="K22" s="9" t="s">
        <v>88</v>
      </c>
      <c r="L22" s="9" t="s">
        <v>88</v>
      </c>
      <c r="M22" s="105" t="str">
        <f t="shared" si="2"/>
        <v>A</v>
      </c>
      <c r="N22" s="106" t="s">
        <v>88</v>
      </c>
      <c r="O22" s="106" t="s">
        <v>88</v>
      </c>
      <c r="P22" s="9" t="s">
        <v>88</v>
      </c>
      <c r="Q22" s="9" t="s">
        <v>88</v>
      </c>
      <c r="R22" s="25" t="s">
        <v>88</v>
      </c>
      <c r="S22" s="30" t="s">
        <v>88</v>
      </c>
      <c r="U22" s="9" t="s">
        <v>88</v>
      </c>
      <c r="V22" s="9" t="s">
        <v>88</v>
      </c>
      <c r="X22" s="25"/>
      <c r="Y22" s="30"/>
      <c r="AA22" s="9" t="s">
        <v>88</v>
      </c>
      <c r="AB22" s="9" t="s">
        <v>88</v>
      </c>
      <c r="AC22" s="9" t="s">
        <v>88</v>
      </c>
      <c r="AD22" s="9" t="s">
        <v>88</v>
      </c>
      <c r="AE22" s="11" t="str">
        <f t="shared" si="3"/>
        <v>A</v>
      </c>
      <c r="AF22" s="9" t="s">
        <v>88</v>
      </c>
      <c r="AG22" s="9" t="s">
        <v>88</v>
      </c>
      <c r="AJ22" s="9" t="s">
        <v>88</v>
      </c>
      <c r="AL22" s="105" t="str">
        <f t="shared" si="4"/>
        <v>A</v>
      </c>
      <c r="AM22" s="25"/>
      <c r="AN22" s="107"/>
      <c r="AO22" s="9" t="s">
        <v>88</v>
      </c>
      <c r="AP22" s="9" t="s">
        <v>88</v>
      </c>
      <c r="AQ22" s="9" t="s">
        <v>88</v>
      </c>
      <c r="AR22" s="9" t="s">
        <v>88</v>
      </c>
      <c r="AT22" s="9" t="s">
        <v>88</v>
      </c>
      <c r="AU22" s="9" t="s">
        <v>88</v>
      </c>
      <c r="AV22" s="9" t="s">
        <v>88</v>
      </c>
      <c r="AW22" s="25" t="s">
        <v>88</v>
      </c>
      <c r="AX22" s="30" t="s">
        <v>88</v>
      </c>
      <c r="AY22" s="9" t="s">
        <v>88</v>
      </c>
      <c r="AZ22" s="9" t="s">
        <v>88</v>
      </c>
      <c r="BA22" s="9" t="s">
        <v>88</v>
      </c>
      <c r="BB22" s="9" t="s">
        <v>88</v>
      </c>
      <c r="BC22" s="9" t="s">
        <v>88</v>
      </c>
      <c r="BD22" s="9" t="s">
        <v>88</v>
      </c>
      <c r="BE22" s="9" t="s">
        <v>88</v>
      </c>
      <c r="BG22" s="9" t="s">
        <v>88</v>
      </c>
      <c r="BH22" s="152" t="s">
        <v>88</v>
      </c>
    </row>
    <row r="23" spans="1:60" x14ac:dyDescent="0.25">
      <c r="A23" s="14" t="s">
        <v>115</v>
      </c>
      <c r="B23" s="30" t="s">
        <v>88</v>
      </c>
      <c r="D23" s="9" t="s">
        <v>88</v>
      </c>
      <c r="E23" s="9" t="s">
        <v>88</v>
      </c>
      <c r="F23" s="94" t="str">
        <f t="shared" si="0"/>
        <v>A</v>
      </c>
      <c r="G23" s="9" t="s">
        <v>88</v>
      </c>
      <c r="H23" s="9" t="s">
        <v>88</v>
      </c>
      <c r="I23" s="9" t="s">
        <v>88</v>
      </c>
      <c r="J23" s="105" t="str">
        <f t="shared" si="1"/>
        <v>A</v>
      </c>
      <c r="K23" s="9" t="s">
        <v>88</v>
      </c>
      <c r="L23" s="9" t="s">
        <v>88</v>
      </c>
      <c r="M23" s="105" t="str">
        <f t="shared" si="2"/>
        <v>A</v>
      </c>
      <c r="N23" s="106" t="s">
        <v>88</v>
      </c>
      <c r="O23" s="106" t="s">
        <v>88</v>
      </c>
      <c r="P23" s="9" t="s">
        <v>88</v>
      </c>
      <c r="Q23" s="9" t="s">
        <v>88</v>
      </c>
      <c r="R23" s="25"/>
      <c r="S23" s="30" t="s">
        <v>88</v>
      </c>
      <c r="T23" s="9" t="s">
        <v>88</v>
      </c>
      <c r="U23" s="9" t="s">
        <v>88</v>
      </c>
      <c r="V23" s="9" t="s">
        <v>88</v>
      </c>
      <c r="W23" s="9" t="s">
        <v>88</v>
      </c>
      <c r="X23" s="25"/>
      <c r="Y23" s="30" t="s">
        <v>88</v>
      </c>
      <c r="Z23" s="9" t="s">
        <v>88</v>
      </c>
      <c r="AA23" s="9" t="s">
        <v>88</v>
      </c>
      <c r="AC23" s="9" t="s">
        <v>88</v>
      </c>
      <c r="AD23" s="9" t="s">
        <v>88</v>
      </c>
      <c r="AE23" s="11" t="str">
        <f t="shared" si="3"/>
        <v>A</v>
      </c>
      <c r="AF23" s="9" t="s">
        <v>88</v>
      </c>
      <c r="AH23" s="9" t="s">
        <v>88</v>
      </c>
      <c r="AI23" s="9" t="s">
        <v>88</v>
      </c>
      <c r="AJ23" s="9" t="s">
        <v>88</v>
      </c>
      <c r="AK23" s="9" t="s">
        <v>88</v>
      </c>
      <c r="AL23" s="105" t="str">
        <f t="shared" si="4"/>
        <v>A</v>
      </c>
      <c r="AM23" s="25" t="s">
        <v>88</v>
      </c>
      <c r="AN23" s="107" t="s">
        <v>88</v>
      </c>
      <c r="AO23" s="9" t="s">
        <v>88</v>
      </c>
      <c r="AP23" s="9" t="s">
        <v>88</v>
      </c>
      <c r="AQ23" s="9" t="s">
        <v>88</v>
      </c>
      <c r="AR23" s="9" t="s">
        <v>88</v>
      </c>
      <c r="AT23" s="9" t="s">
        <v>88</v>
      </c>
      <c r="AU23" s="9" t="s">
        <v>88</v>
      </c>
      <c r="AV23" s="9" t="s">
        <v>88</v>
      </c>
      <c r="AW23" s="25" t="s">
        <v>88</v>
      </c>
      <c r="AX23" s="30" t="s">
        <v>88</v>
      </c>
      <c r="AY23" s="9" t="s">
        <v>88</v>
      </c>
      <c r="AZ23" s="9" t="s">
        <v>88</v>
      </c>
      <c r="BA23" s="9" t="s">
        <v>88</v>
      </c>
      <c r="BB23" s="9" t="s">
        <v>88</v>
      </c>
      <c r="BC23" s="9" t="s">
        <v>88</v>
      </c>
      <c r="BD23" s="9" t="s">
        <v>88</v>
      </c>
      <c r="BE23" s="9" t="s">
        <v>88</v>
      </c>
      <c r="BF23" s="9" t="s">
        <v>88</v>
      </c>
      <c r="BG23" s="9" t="s">
        <v>88</v>
      </c>
      <c r="BH23" s="152" t="s">
        <v>88</v>
      </c>
    </row>
    <row r="24" spans="1:60" x14ac:dyDescent="0.25">
      <c r="A24" s="14" t="s">
        <v>116</v>
      </c>
      <c r="B24" s="30"/>
      <c r="F24" s="94" t="str">
        <f t="shared" si="0"/>
        <v/>
      </c>
      <c r="G24" s="9" t="s">
        <v>88</v>
      </c>
      <c r="H24" s="9" t="s">
        <v>88</v>
      </c>
      <c r="J24" s="105" t="str">
        <f t="shared" si="1"/>
        <v>A</v>
      </c>
      <c r="M24" s="105" t="str">
        <f t="shared" si="2"/>
        <v/>
      </c>
      <c r="N24" s="106" t="s">
        <v>88</v>
      </c>
      <c r="O24" s="106" t="s">
        <v>88</v>
      </c>
      <c r="Q24" s="9" t="s">
        <v>88</v>
      </c>
      <c r="R24" s="25"/>
      <c r="S24" s="30" t="s">
        <v>88</v>
      </c>
      <c r="U24" s="9" t="s">
        <v>88</v>
      </c>
      <c r="V24" s="9" t="s">
        <v>88</v>
      </c>
      <c r="X24" s="25" t="s">
        <v>88</v>
      </c>
      <c r="Y24" s="30"/>
      <c r="AA24" s="9" t="s">
        <v>88</v>
      </c>
      <c r="AB24" s="9" t="s">
        <v>88</v>
      </c>
      <c r="AC24" s="9" t="s">
        <v>88</v>
      </c>
      <c r="AD24" s="9" t="s">
        <v>88</v>
      </c>
      <c r="AE24" s="11" t="str">
        <f t="shared" si="3"/>
        <v>A</v>
      </c>
      <c r="AH24" s="9" t="s">
        <v>88</v>
      </c>
      <c r="AI24" s="9" t="s">
        <v>88</v>
      </c>
      <c r="AK24" s="9" t="s">
        <v>88</v>
      </c>
      <c r="AL24" s="105" t="str">
        <f t="shared" si="4"/>
        <v>A</v>
      </c>
      <c r="AM24" s="25"/>
      <c r="AN24" s="107"/>
      <c r="AR24" s="9" t="s">
        <v>88</v>
      </c>
      <c r="AT24" s="9" t="s">
        <v>88</v>
      </c>
      <c r="AU24" s="9" t="s">
        <v>88</v>
      </c>
      <c r="AV24" s="9" t="s">
        <v>88</v>
      </c>
      <c r="AW24" s="25" t="s">
        <v>88</v>
      </c>
      <c r="AX24" s="30" t="s">
        <v>88</v>
      </c>
      <c r="AY24" s="9" t="s">
        <v>88</v>
      </c>
      <c r="AZ24" s="9" t="s">
        <v>88</v>
      </c>
      <c r="BA24" s="9" t="s">
        <v>88</v>
      </c>
      <c r="BB24" s="9" t="s">
        <v>88</v>
      </c>
      <c r="BC24" s="9" t="s">
        <v>88</v>
      </c>
      <c r="BD24" s="9" t="s">
        <v>88</v>
      </c>
      <c r="BH24" s="152"/>
    </row>
    <row r="25" spans="1:60" x14ac:dyDescent="0.25">
      <c r="A25" s="14" t="s">
        <v>117</v>
      </c>
      <c r="B25" s="30" t="s">
        <v>88</v>
      </c>
      <c r="C25" s="9" t="s">
        <v>88</v>
      </c>
      <c r="E25" s="9" t="s">
        <v>88</v>
      </c>
      <c r="F25" s="94" t="str">
        <f t="shared" si="0"/>
        <v>A</v>
      </c>
      <c r="G25" s="9" t="s">
        <v>88</v>
      </c>
      <c r="H25" s="9" t="s">
        <v>88</v>
      </c>
      <c r="I25" s="9" t="s">
        <v>88</v>
      </c>
      <c r="J25" s="105" t="str">
        <f t="shared" si="1"/>
        <v>A</v>
      </c>
      <c r="K25" s="9" t="s">
        <v>88</v>
      </c>
      <c r="L25" s="9" t="s">
        <v>88</v>
      </c>
      <c r="M25" s="105" t="str">
        <f t="shared" si="2"/>
        <v>A</v>
      </c>
      <c r="N25" s="106" t="s">
        <v>88</v>
      </c>
      <c r="O25" s="106" t="s">
        <v>88</v>
      </c>
      <c r="P25" s="9" t="s">
        <v>88</v>
      </c>
      <c r="Q25" s="9" t="s">
        <v>88</v>
      </c>
      <c r="R25" s="25"/>
      <c r="S25" s="30" t="s">
        <v>88</v>
      </c>
      <c r="U25" s="9" t="s">
        <v>88</v>
      </c>
      <c r="X25" s="25"/>
      <c r="Y25" s="30"/>
      <c r="AA25" s="9" t="s">
        <v>88</v>
      </c>
      <c r="AB25" s="9" t="s">
        <v>88</v>
      </c>
      <c r="AE25" s="11" t="str">
        <f t="shared" si="3"/>
        <v>A</v>
      </c>
      <c r="AI25" s="9" t="s">
        <v>88</v>
      </c>
      <c r="AL25" s="105" t="str">
        <f t="shared" si="4"/>
        <v>A</v>
      </c>
      <c r="AM25" s="25"/>
      <c r="AN25" s="107" t="s">
        <v>88</v>
      </c>
      <c r="AO25" s="9" t="s">
        <v>88</v>
      </c>
      <c r="AT25" s="9" t="s">
        <v>88</v>
      </c>
      <c r="AU25" s="9" t="s">
        <v>88</v>
      </c>
      <c r="AV25" s="9" t="s">
        <v>88</v>
      </c>
      <c r="AW25" s="25" t="s">
        <v>88</v>
      </c>
      <c r="AX25" s="30"/>
      <c r="AY25" s="9" t="s">
        <v>88</v>
      </c>
      <c r="AZ25" s="9" t="s">
        <v>88</v>
      </c>
      <c r="BA25" s="9" t="s">
        <v>88</v>
      </c>
      <c r="BB25" s="9" t="s">
        <v>88</v>
      </c>
      <c r="BE25" s="9" t="s">
        <v>88</v>
      </c>
      <c r="BF25" s="9" t="s">
        <v>88</v>
      </c>
      <c r="BH25" s="152" t="s">
        <v>88</v>
      </c>
    </row>
    <row r="26" spans="1:60" x14ac:dyDescent="0.25">
      <c r="A26" s="14" t="s">
        <v>118</v>
      </c>
      <c r="B26" s="30" t="s">
        <v>88</v>
      </c>
      <c r="C26" s="9" t="s">
        <v>88</v>
      </c>
      <c r="F26" s="94" t="str">
        <f t="shared" si="0"/>
        <v>A</v>
      </c>
      <c r="G26" s="9" t="s">
        <v>88</v>
      </c>
      <c r="H26" s="9" t="s">
        <v>88</v>
      </c>
      <c r="I26" s="9" t="s">
        <v>88</v>
      </c>
      <c r="J26" s="105" t="str">
        <f t="shared" si="1"/>
        <v>A</v>
      </c>
      <c r="K26" s="9" t="s">
        <v>88</v>
      </c>
      <c r="L26" s="9" t="s">
        <v>88</v>
      </c>
      <c r="M26" s="105" t="str">
        <f t="shared" si="2"/>
        <v>A</v>
      </c>
      <c r="N26" s="106" t="s">
        <v>88</v>
      </c>
      <c r="O26" s="106"/>
      <c r="P26" s="9" t="s">
        <v>88</v>
      </c>
      <c r="Q26" s="9" t="s">
        <v>88</v>
      </c>
      <c r="R26" s="25"/>
      <c r="S26" s="30" t="s">
        <v>88</v>
      </c>
      <c r="T26" s="9" t="s">
        <v>88</v>
      </c>
      <c r="X26" s="25"/>
      <c r="Y26" s="30"/>
      <c r="AA26" s="9" t="s">
        <v>88</v>
      </c>
      <c r="AE26" s="11" t="str">
        <f t="shared" si="3"/>
        <v>A</v>
      </c>
      <c r="AF26" s="9" t="s">
        <v>88</v>
      </c>
      <c r="AI26" s="9" t="s">
        <v>88</v>
      </c>
      <c r="AJ26" s="9" t="s">
        <v>88</v>
      </c>
      <c r="AL26" s="105" t="str">
        <f t="shared" si="4"/>
        <v>A</v>
      </c>
      <c r="AM26" s="25"/>
      <c r="AN26" s="107"/>
      <c r="AV26" s="9" t="s">
        <v>88</v>
      </c>
      <c r="AW26" s="25"/>
      <c r="AX26" s="30"/>
      <c r="BA26" s="9" t="s">
        <v>88</v>
      </c>
      <c r="BB26" s="9" t="s">
        <v>88</v>
      </c>
      <c r="BE26" s="9" t="s">
        <v>88</v>
      </c>
      <c r="BF26" s="9" t="s">
        <v>88</v>
      </c>
      <c r="BG26" s="9" t="s">
        <v>88</v>
      </c>
      <c r="BH26" s="152" t="s">
        <v>88</v>
      </c>
    </row>
    <row r="27" spans="1:60" x14ac:dyDescent="0.25">
      <c r="A27" s="14" t="s">
        <v>119</v>
      </c>
      <c r="B27" s="30" t="s">
        <v>88</v>
      </c>
      <c r="F27" s="94" t="str">
        <f t="shared" si="0"/>
        <v>A</v>
      </c>
      <c r="G27" s="9" t="s">
        <v>88</v>
      </c>
      <c r="H27" s="9" t="s">
        <v>88</v>
      </c>
      <c r="J27" s="105" t="str">
        <f t="shared" si="1"/>
        <v>A</v>
      </c>
      <c r="K27" s="9" t="s">
        <v>88</v>
      </c>
      <c r="L27" s="9" t="s">
        <v>88</v>
      </c>
      <c r="M27" s="105" t="str">
        <f t="shared" si="2"/>
        <v>A</v>
      </c>
      <c r="N27" s="106" t="s">
        <v>88</v>
      </c>
      <c r="O27" s="106" t="s">
        <v>88</v>
      </c>
      <c r="P27" s="9" t="s">
        <v>88</v>
      </c>
      <c r="Q27" s="9" t="s">
        <v>88</v>
      </c>
      <c r="R27" s="25" t="s">
        <v>88</v>
      </c>
      <c r="S27" s="30" t="s">
        <v>88</v>
      </c>
      <c r="T27" s="9" t="s">
        <v>88</v>
      </c>
      <c r="U27" s="9" t="s">
        <v>88</v>
      </c>
      <c r="V27" s="9" t="s">
        <v>88</v>
      </c>
      <c r="W27" s="9" t="s">
        <v>88</v>
      </c>
      <c r="X27" s="25"/>
      <c r="Y27" s="30" t="s">
        <v>88</v>
      </c>
      <c r="AA27" s="9" t="s">
        <v>88</v>
      </c>
      <c r="AB27" s="9" t="s">
        <v>88</v>
      </c>
      <c r="AC27" s="9" t="s">
        <v>88</v>
      </c>
      <c r="AD27" s="9" t="s">
        <v>88</v>
      </c>
      <c r="AE27" s="11" t="str">
        <f t="shared" si="3"/>
        <v>A</v>
      </c>
      <c r="AF27" s="9" t="s">
        <v>88</v>
      </c>
      <c r="AH27" s="9" t="s">
        <v>88</v>
      </c>
      <c r="AI27" s="9" t="s">
        <v>88</v>
      </c>
      <c r="AJ27" s="9" t="s">
        <v>88</v>
      </c>
      <c r="AK27" s="9" t="s">
        <v>88</v>
      </c>
      <c r="AL27" s="105" t="str">
        <f t="shared" si="4"/>
        <v>A</v>
      </c>
      <c r="AM27" s="25"/>
      <c r="AN27" s="107" t="s">
        <v>88</v>
      </c>
      <c r="AO27" s="9" t="s">
        <v>88</v>
      </c>
      <c r="AP27" s="9" t="s">
        <v>88</v>
      </c>
      <c r="AQ27" s="9" t="s">
        <v>88</v>
      </c>
      <c r="AR27" s="9" t="s">
        <v>88</v>
      </c>
      <c r="AT27" s="9" t="s">
        <v>88</v>
      </c>
      <c r="AU27" s="9" t="s">
        <v>88</v>
      </c>
      <c r="AV27" s="9" t="s">
        <v>88</v>
      </c>
      <c r="AW27" s="25" t="s">
        <v>88</v>
      </c>
      <c r="AX27" s="30" t="s">
        <v>88</v>
      </c>
      <c r="AY27" s="9" t="s">
        <v>88</v>
      </c>
      <c r="AZ27" s="9" t="s">
        <v>88</v>
      </c>
      <c r="BA27" s="9" t="s">
        <v>88</v>
      </c>
      <c r="BB27" s="9" t="s">
        <v>88</v>
      </c>
      <c r="BC27" s="9" t="s">
        <v>88</v>
      </c>
      <c r="BD27" s="9" t="s">
        <v>88</v>
      </c>
      <c r="BE27" s="9" t="s">
        <v>88</v>
      </c>
      <c r="BF27" s="9" t="s">
        <v>88</v>
      </c>
      <c r="BG27" s="9" t="s">
        <v>88</v>
      </c>
      <c r="BH27" s="152" t="s">
        <v>88</v>
      </c>
    </row>
    <row r="28" spans="1:60" x14ac:dyDescent="0.25">
      <c r="A28" s="14" t="s">
        <v>120</v>
      </c>
      <c r="B28" s="30" t="s">
        <v>88</v>
      </c>
      <c r="F28" s="94" t="str">
        <f t="shared" si="0"/>
        <v>A</v>
      </c>
      <c r="J28" s="105" t="str">
        <f t="shared" si="1"/>
        <v/>
      </c>
      <c r="K28" s="9" t="s">
        <v>88</v>
      </c>
      <c r="M28" s="105" t="str">
        <f t="shared" si="2"/>
        <v>A</v>
      </c>
      <c r="N28" s="106" t="s">
        <v>88</v>
      </c>
      <c r="O28" s="106" t="s">
        <v>88</v>
      </c>
      <c r="Q28" s="9" t="s">
        <v>88</v>
      </c>
      <c r="R28" s="25" t="s">
        <v>88</v>
      </c>
      <c r="S28" s="30"/>
      <c r="T28" s="9" t="s">
        <v>88</v>
      </c>
      <c r="X28" s="31"/>
      <c r="Y28" s="30"/>
      <c r="AA28" s="9" t="s">
        <v>88</v>
      </c>
      <c r="AE28" s="11" t="str">
        <f t="shared" si="3"/>
        <v>A</v>
      </c>
      <c r="AL28" s="105" t="str">
        <f t="shared" si="4"/>
        <v/>
      </c>
      <c r="AM28" s="25"/>
      <c r="AN28" s="37"/>
      <c r="AP28" s="34"/>
      <c r="AQ28" s="34"/>
      <c r="AR28" s="34"/>
      <c r="AT28" s="34"/>
      <c r="AU28" s="34"/>
      <c r="AV28" s="34"/>
      <c r="AW28" s="31"/>
      <c r="AX28" s="37"/>
      <c r="AY28" s="34"/>
      <c r="AZ28" s="34"/>
      <c r="BA28" s="34"/>
      <c r="BB28" s="34"/>
      <c r="BC28" s="34"/>
      <c r="BD28" s="34"/>
      <c r="BE28" s="9" t="s">
        <v>88</v>
      </c>
      <c r="BF28" s="34"/>
      <c r="BG28" s="34"/>
      <c r="BH28" s="152"/>
    </row>
    <row r="29" spans="1:60" x14ac:dyDescent="0.25">
      <c r="A29" s="14" t="s">
        <v>121</v>
      </c>
      <c r="B29" s="30" t="s">
        <v>88</v>
      </c>
      <c r="D29" s="9" t="s">
        <v>88</v>
      </c>
      <c r="F29" s="94" t="str">
        <f t="shared" si="0"/>
        <v>A</v>
      </c>
      <c r="J29" s="105" t="str">
        <f t="shared" si="1"/>
        <v/>
      </c>
      <c r="K29" s="9" t="s">
        <v>88</v>
      </c>
      <c r="L29" s="9" t="s">
        <v>88</v>
      </c>
      <c r="M29" s="105" t="str">
        <f t="shared" si="2"/>
        <v>A</v>
      </c>
      <c r="N29" s="106" t="s">
        <v>88</v>
      </c>
      <c r="O29" s="106" t="s">
        <v>88</v>
      </c>
      <c r="P29" s="9" t="s">
        <v>88</v>
      </c>
      <c r="Q29" s="9" t="s">
        <v>88</v>
      </c>
      <c r="R29" s="25" t="s">
        <v>88</v>
      </c>
      <c r="S29" s="30" t="s">
        <v>88</v>
      </c>
      <c r="T29" s="9" t="s">
        <v>88</v>
      </c>
      <c r="X29" s="31"/>
      <c r="Y29" s="30"/>
      <c r="AA29" s="9" t="s">
        <v>88</v>
      </c>
      <c r="AC29" s="9" t="s">
        <v>88</v>
      </c>
      <c r="AE29" s="11" t="str">
        <f t="shared" si="3"/>
        <v>A</v>
      </c>
      <c r="AG29" s="9" t="s">
        <v>88</v>
      </c>
      <c r="AI29" s="9" t="s">
        <v>88</v>
      </c>
      <c r="AJ29" s="9" t="s">
        <v>88</v>
      </c>
      <c r="AK29" s="9" t="s">
        <v>88</v>
      </c>
      <c r="AL29" s="105" t="str">
        <f t="shared" si="4"/>
        <v>A</v>
      </c>
      <c r="AM29" s="25"/>
      <c r="AN29" s="37"/>
      <c r="AP29" s="34"/>
      <c r="AQ29" s="34"/>
      <c r="AR29" s="34"/>
      <c r="AT29" s="34"/>
      <c r="AU29" s="34"/>
      <c r="AV29" s="34"/>
      <c r="AW29" s="31"/>
      <c r="AX29" s="37"/>
      <c r="AY29" s="34"/>
      <c r="AZ29" s="34"/>
      <c r="BA29" s="34"/>
      <c r="BB29" s="34"/>
      <c r="BC29" s="34"/>
      <c r="BD29" s="34"/>
      <c r="BE29" s="9" t="s">
        <v>88</v>
      </c>
      <c r="BF29" s="34"/>
      <c r="BG29" s="34"/>
      <c r="BH29" s="152"/>
    </row>
    <row r="30" spans="1:60" x14ac:dyDescent="0.25">
      <c r="A30" s="14" t="s">
        <v>122</v>
      </c>
      <c r="B30" s="30" t="s">
        <v>88</v>
      </c>
      <c r="F30" s="94" t="str">
        <f t="shared" si="0"/>
        <v>A</v>
      </c>
      <c r="G30" s="9" t="s">
        <v>88</v>
      </c>
      <c r="H30" s="9" t="s">
        <v>88</v>
      </c>
      <c r="J30" s="105" t="str">
        <f t="shared" si="1"/>
        <v>A</v>
      </c>
      <c r="K30" s="9" t="s">
        <v>88</v>
      </c>
      <c r="L30" s="9" t="s">
        <v>88</v>
      </c>
      <c r="M30" s="105" t="str">
        <f t="shared" si="2"/>
        <v>A</v>
      </c>
      <c r="N30" s="106" t="s">
        <v>88</v>
      </c>
      <c r="O30" s="106" t="s">
        <v>88</v>
      </c>
      <c r="P30" s="9" t="s">
        <v>88</v>
      </c>
      <c r="Q30" s="9" t="s">
        <v>88</v>
      </c>
      <c r="R30" s="25" t="s">
        <v>88</v>
      </c>
      <c r="S30" s="30"/>
      <c r="X30" s="31"/>
      <c r="Y30" s="30"/>
      <c r="AE30" s="11" t="str">
        <f t="shared" si="3"/>
        <v/>
      </c>
      <c r="AF30" s="9" t="s">
        <v>88</v>
      </c>
      <c r="AI30" s="9" t="s">
        <v>88</v>
      </c>
      <c r="AJ30" s="9" t="s">
        <v>88</v>
      </c>
      <c r="AL30" s="105" t="str">
        <f t="shared" si="4"/>
        <v>A</v>
      </c>
      <c r="AM30" s="25"/>
      <c r="AN30" s="37"/>
      <c r="AP30" s="34"/>
      <c r="AQ30" s="34"/>
      <c r="AR30" s="34"/>
      <c r="AT30" s="34"/>
      <c r="AU30" s="34"/>
      <c r="AV30" s="34"/>
      <c r="AW30" s="31"/>
      <c r="AX30" s="37"/>
      <c r="AY30" s="34"/>
      <c r="AZ30" s="34"/>
      <c r="BA30" s="34"/>
      <c r="BB30" s="34"/>
      <c r="BC30" s="34"/>
      <c r="BD30" s="34"/>
      <c r="BF30" s="34"/>
      <c r="BG30" s="34"/>
      <c r="BH30" s="152"/>
    </row>
    <row r="31" spans="1:60" x14ac:dyDescent="0.25">
      <c r="A31" s="14" t="s">
        <v>123</v>
      </c>
      <c r="B31" s="30"/>
      <c r="D31" s="9" t="s">
        <v>88</v>
      </c>
      <c r="F31" s="94" t="str">
        <f t="shared" si="0"/>
        <v>A</v>
      </c>
      <c r="H31" s="9" t="s">
        <v>88</v>
      </c>
      <c r="J31" s="105" t="str">
        <f t="shared" si="1"/>
        <v>A</v>
      </c>
      <c r="K31" s="9" t="s">
        <v>88</v>
      </c>
      <c r="L31" s="9" t="s">
        <v>88</v>
      </c>
      <c r="M31" s="105" t="str">
        <f t="shared" si="2"/>
        <v>A</v>
      </c>
      <c r="N31" s="106" t="s">
        <v>88</v>
      </c>
      <c r="O31" s="106" t="s">
        <v>88</v>
      </c>
      <c r="P31" s="9" t="s">
        <v>88</v>
      </c>
      <c r="Q31" s="9" t="s">
        <v>88</v>
      </c>
      <c r="R31" s="25"/>
      <c r="S31" s="30" t="s">
        <v>88</v>
      </c>
      <c r="T31" s="9" t="s">
        <v>88</v>
      </c>
      <c r="X31" s="31"/>
      <c r="Y31" s="30" t="s">
        <v>88</v>
      </c>
      <c r="AE31" s="11" t="str">
        <f t="shared" si="3"/>
        <v/>
      </c>
      <c r="AI31" s="9" t="s">
        <v>88</v>
      </c>
      <c r="AL31" s="105" t="str">
        <f t="shared" si="4"/>
        <v>A</v>
      </c>
      <c r="AM31" s="25"/>
      <c r="AN31" s="107" t="s">
        <v>88</v>
      </c>
      <c r="AP31" s="34"/>
      <c r="AQ31" s="34"/>
      <c r="AR31" s="34"/>
      <c r="AT31" s="34"/>
      <c r="AU31" s="34"/>
      <c r="AV31" s="34"/>
      <c r="AW31" s="31"/>
      <c r="AX31" s="37"/>
      <c r="AY31" s="34"/>
      <c r="AZ31" s="34"/>
      <c r="BA31" s="34"/>
      <c r="BB31" s="34"/>
      <c r="BC31" s="34"/>
      <c r="BD31" s="34"/>
      <c r="BF31" s="34"/>
      <c r="BG31" s="34"/>
      <c r="BH31" s="152" t="s">
        <v>88</v>
      </c>
    </row>
    <row r="32" spans="1:60" x14ac:dyDescent="0.25">
      <c r="A32" s="108" t="s">
        <v>97</v>
      </c>
      <c r="B32" s="40">
        <f t="shared" ref="B32:W32" si="5">B33-COUNTIF(B13:B31,"")</f>
        <v>14</v>
      </c>
      <c r="C32" s="38">
        <f t="shared" si="5"/>
        <v>3</v>
      </c>
      <c r="D32" s="38">
        <f t="shared" si="5"/>
        <v>8</v>
      </c>
      <c r="E32" s="38">
        <f t="shared" si="5"/>
        <v>6</v>
      </c>
      <c r="F32" s="95">
        <f t="shared" si="5"/>
        <v>17</v>
      </c>
      <c r="G32" s="38">
        <f t="shared" si="5"/>
        <v>10</v>
      </c>
      <c r="H32" s="38">
        <f t="shared" si="5"/>
        <v>14</v>
      </c>
      <c r="I32" s="38">
        <f t="shared" si="5"/>
        <v>11</v>
      </c>
      <c r="J32" s="109">
        <f t="shared" si="5"/>
        <v>17</v>
      </c>
      <c r="K32" s="38">
        <f t="shared" si="5"/>
        <v>17</v>
      </c>
      <c r="L32" s="38">
        <f t="shared" si="5"/>
        <v>15</v>
      </c>
      <c r="M32" s="109">
        <f t="shared" si="5"/>
        <v>17</v>
      </c>
      <c r="N32" s="110">
        <f t="shared" si="5"/>
        <v>19</v>
      </c>
      <c r="O32" s="110">
        <f t="shared" si="5"/>
        <v>17</v>
      </c>
      <c r="P32" s="38">
        <f t="shared" si="5"/>
        <v>14</v>
      </c>
      <c r="Q32" s="38">
        <f t="shared" si="5"/>
        <v>16</v>
      </c>
      <c r="R32" s="39">
        <f t="shared" si="5"/>
        <v>10</v>
      </c>
      <c r="S32" s="40">
        <f t="shared" si="5"/>
        <v>13</v>
      </c>
      <c r="T32" s="38">
        <f t="shared" si="5"/>
        <v>12</v>
      </c>
      <c r="U32" s="38">
        <f t="shared" si="5"/>
        <v>8</v>
      </c>
      <c r="V32" s="38">
        <f t="shared" si="5"/>
        <v>7</v>
      </c>
      <c r="W32" s="38">
        <f t="shared" si="5"/>
        <v>5</v>
      </c>
      <c r="X32" s="39">
        <f>COUNTA(X13:X31)</f>
        <v>5</v>
      </c>
      <c r="Y32" s="40">
        <f t="shared" ref="Y32:AH32" si="6">Y33-COUNTIF(Y13:Y31,"")</f>
        <v>4</v>
      </c>
      <c r="Z32" s="38">
        <f t="shared" si="6"/>
        <v>5</v>
      </c>
      <c r="AA32" s="38">
        <f t="shared" si="6"/>
        <v>14</v>
      </c>
      <c r="AB32" s="38">
        <f t="shared" si="6"/>
        <v>10</v>
      </c>
      <c r="AC32" s="38">
        <f t="shared" si="6"/>
        <v>8</v>
      </c>
      <c r="AD32" s="38">
        <f t="shared" si="6"/>
        <v>7</v>
      </c>
      <c r="AE32" s="41">
        <f t="shared" si="6"/>
        <v>14</v>
      </c>
      <c r="AF32" s="38">
        <f t="shared" si="6"/>
        <v>12</v>
      </c>
      <c r="AG32" s="38">
        <f t="shared" si="6"/>
        <v>7</v>
      </c>
      <c r="AH32" s="38">
        <f t="shared" si="6"/>
        <v>6</v>
      </c>
      <c r="AI32" s="38">
        <f>COUNTA(AI13:AI31)</f>
        <v>13</v>
      </c>
      <c r="AJ32" s="38">
        <f>AJ33-COUNTIF(AJ13:AJ31,"")</f>
        <v>12</v>
      </c>
      <c r="AK32" s="38">
        <f>AK33-COUNTIF(AK13:AK31,"")</f>
        <v>10</v>
      </c>
      <c r="AL32" s="110">
        <f>AL33-COUNTIF(AL13:AL31,"")</f>
        <v>17</v>
      </c>
      <c r="AM32" s="39">
        <f>AM33-COUNTIF(AM13:AM31,"")</f>
        <v>1</v>
      </c>
      <c r="AN32" s="97">
        <f>COUNTA(AN13:AN31)</f>
        <v>9</v>
      </c>
      <c r="AO32" s="38">
        <f>AO33-COUNTIF(AO13:AO31,"")</f>
        <v>8</v>
      </c>
      <c r="AP32" s="38">
        <f>COUNTA(AP13:AP31)</f>
        <v>7</v>
      </c>
      <c r="AQ32" s="38">
        <f>COUNTA(AQ13:AQ31)</f>
        <v>6</v>
      </c>
      <c r="AR32" s="38">
        <f>COUNTA(AR13:AR31)</f>
        <v>7</v>
      </c>
      <c r="AS32" s="38">
        <f>AS33-COUNTIF(AS13:AS31,"")</f>
        <v>0</v>
      </c>
      <c r="AT32" s="38">
        <f t="shared" ref="AT32:BD32" si="7">COUNTA(AT13:AT31)</f>
        <v>9</v>
      </c>
      <c r="AU32" s="38">
        <f t="shared" si="7"/>
        <v>8</v>
      </c>
      <c r="AV32" s="38">
        <f t="shared" si="7"/>
        <v>9</v>
      </c>
      <c r="AW32" s="39">
        <f t="shared" si="7"/>
        <v>9</v>
      </c>
      <c r="AX32" s="40">
        <f t="shared" si="7"/>
        <v>7</v>
      </c>
      <c r="AY32" s="38">
        <f t="shared" si="7"/>
        <v>8</v>
      </c>
      <c r="AZ32" s="38">
        <f t="shared" si="7"/>
        <v>8</v>
      </c>
      <c r="BA32" s="38">
        <f t="shared" si="7"/>
        <v>9</v>
      </c>
      <c r="BB32" s="38">
        <f t="shared" si="7"/>
        <v>9</v>
      </c>
      <c r="BC32" s="38">
        <f t="shared" si="7"/>
        <v>8</v>
      </c>
      <c r="BD32" s="38">
        <f t="shared" si="7"/>
        <v>7</v>
      </c>
      <c r="BE32" s="38">
        <f>BE33-COUNTIF(BE13:BE31,"")</f>
        <v>13</v>
      </c>
      <c r="BF32" s="38">
        <f>COUNTA(BF13:BF31)</f>
        <v>8</v>
      </c>
      <c r="BG32" s="38">
        <f>COUNTA(BG13:BG31)</f>
        <v>7</v>
      </c>
      <c r="BH32" s="151">
        <f>BH33-COUNTIF(BH13:BH31,"")</f>
        <v>13</v>
      </c>
    </row>
    <row r="33" spans="1:60" x14ac:dyDescent="0.25">
      <c r="A33" s="111" t="s">
        <v>98</v>
      </c>
      <c r="B33" s="32">
        <f t="shared" ref="B33:W33" si="8">COUNTA($A13:$A31)</f>
        <v>19</v>
      </c>
      <c r="C33" s="26">
        <f t="shared" si="8"/>
        <v>19</v>
      </c>
      <c r="D33" s="26">
        <f t="shared" si="8"/>
        <v>19</v>
      </c>
      <c r="E33" s="26">
        <f t="shared" si="8"/>
        <v>19</v>
      </c>
      <c r="F33" s="94">
        <f t="shared" si="8"/>
        <v>19</v>
      </c>
      <c r="G33" s="26">
        <f t="shared" si="8"/>
        <v>19</v>
      </c>
      <c r="H33" s="26">
        <f t="shared" si="8"/>
        <v>19</v>
      </c>
      <c r="I33" s="26">
        <f t="shared" si="8"/>
        <v>19</v>
      </c>
      <c r="J33" s="105">
        <f t="shared" si="8"/>
        <v>19</v>
      </c>
      <c r="K33" s="26">
        <f t="shared" si="8"/>
        <v>19</v>
      </c>
      <c r="L33" s="26">
        <f t="shared" si="8"/>
        <v>19</v>
      </c>
      <c r="M33" s="105">
        <f t="shared" si="8"/>
        <v>19</v>
      </c>
      <c r="N33" s="106">
        <f t="shared" si="8"/>
        <v>19</v>
      </c>
      <c r="O33" s="106">
        <f t="shared" si="8"/>
        <v>19</v>
      </c>
      <c r="P33" s="26">
        <f t="shared" si="8"/>
        <v>19</v>
      </c>
      <c r="Q33" s="26">
        <f t="shared" si="8"/>
        <v>19</v>
      </c>
      <c r="R33" s="27">
        <f t="shared" si="8"/>
        <v>19</v>
      </c>
      <c r="S33" s="32">
        <f t="shared" si="8"/>
        <v>19</v>
      </c>
      <c r="T33" s="26">
        <f t="shared" si="8"/>
        <v>19</v>
      </c>
      <c r="U33" s="26">
        <f t="shared" si="8"/>
        <v>19</v>
      </c>
      <c r="V33" s="26">
        <f t="shared" si="8"/>
        <v>19</v>
      </c>
      <c r="W33" s="26">
        <f t="shared" si="8"/>
        <v>19</v>
      </c>
      <c r="X33" s="91">
        <f>COUNTA($A13:$A31)-9</f>
        <v>10</v>
      </c>
      <c r="Y33" s="32">
        <f t="shared" ref="Y33:AH33" si="9">COUNTA($A13:$A31)</f>
        <v>19</v>
      </c>
      <c r="Z33" s="26">
        <f t="shared" si="9"/>
        <v>19</v>
      </c>
      <c r="AA33" s="26">
        <f t="shared" si="9"/>
        <v>19</v>
      </c>
      <c r="AB33" s="26">
        <f t="shared" si="9"/>
        <v>19</v>
      </c>
      <c r="AC33" s="26">
        <f t="shared" si="9"/>
        <v>19</v>
      </c>
      <c r="AD33" s="26">
        <f t="shared" si="9"/>
        <v>19</v>
      </c>
      <c r="AE33" s="35">
        <f t="shared" si="9"/>
        <v>19</v>
      </c>
      <c r="AF33" s="26">
        <f t="shared" si="9"/>
        <v>19</v>
      </c>
      <c r="AG33" s="26">
        <f t="shared" si="9"/>
        <v>19</v>
      </c>
      <c r="AH33" s="26">
        <f t="shared" si="9"/>
        <v>19</v>
      </c>
      <c r="AI33" s="92">
        <f>COUNTA($A13:$A31)-2</f>
        <v>17</v>
      </c>
      <c r="AJ33" s="26">
        <f>COUNTA($A13:$A31)</f>
        <v>19</v>
      </c>
      <c r="AK33" s="26">
        <f>COUNTA($A13:$A31)</f>
        <v>19</v>
      </c>
      <c r="AL33" s="106">
        <f>COUNTA($A13:$A31)</f>
        <v>19</v>
      </c>
      <c r="AM33" s="27">
        <f>COUNTA($A13:$A31)</f>
        <v>19</v>
      </c>
      <c r="AN33" s="93">
        <f>COUNTA($A13:$A31)-6</f>
        <v>13</v>
      </c>
      <c r="AO33" s="26">
        <f>COUNTA($A13:$A31)</f>
        <v>19</v>
      </c>
      <c r="AP33" s="92">
        <f>COUNTA($A13:$A31)-9</f>
        <v>10</v>
      </c>
      <c r="AQ33" s="92">
        <f>COUNTA($A13:$A31)-9</f>
        <v>10</v>
      </c>
      <c r="AR33" s="92">
        <f>COUNTA($A13:$A31)-9</f>
        <v>10</v>
      </c>
      <c r="AS33" s="26">
        <f>COUNTA($A13:$A31)</f>
        <v>19</v>
      </c>
      <c r="AT33" s="92">
        <f>COUNTA($A13:$A31)-9</f>
        <v>10</v>
      </c>
      <c r="AU33" s="92">
        <f>COUNTA($A13:$A31)-9</f>
        <v>10</v>
      </c>
      <c r="AV33" s="92">
        <f>COUNTA($A13:$A31)-10</f>
        <v>9</v>
      </c>
      <c r="AW33" s="91">
        <f t="shared" ref="AW33:BD33" si="10">COUNTA($A13:$A31)-9</f>
        <v>10</v>
      </c>
      <c r="AX33" s="93">
        <f t="shared" si="10"/>
        <v>10</v>
      </c>
      <c r="AY33" s="92">
        <f t="shared" si="10"/>
        <v>10</v>
      </c>
      <c r="AZ33" s="92">
        <f t="shared" si="10"/>
        <v>10</v>
      </c>
      <c r="BA33" s="92">
        <f t="shared" si="10"/>
        <v>10</v>
      </c>
      <c r="BB33" s="92">
        <f t="shared" si="10"/>
        <v>10</v>
      </c>
      <c r="BC33" s="92">
        <f t="shared" si="10"/>
        <v>10</v>
      </c>
      <c r="BD33" s="92">
        <f t="shared" si="10"/>
        <v>10</v>
      </c>
      <c r="BE33" s="26">
        <f>COUNTA($A13:$A31)</f>
        <v>19</v>
      </c>
      <c r="BF33" s="92">
        <f>COUNTA($A13:$A31)-9</f>
        <v>10</v>
      </c>
      <c r="BG33" s="92">
        <f>COUNTA($A13:$A31)-9</f>
        <v>10</v>
      </c>
      <c r="BH33" s="152">
        <f>COUNTA($A13:$A31)</f>
        <v>19</v>
      </c>
    </row>
    <row r="34" spans="1:60" ht="15.75" thickBot="1" x14ac:dyDescent="0.3">
      <c r="A34" s="112" t="s">
        <v>99</v>
      </c>
      <c r="B34" s="33">
        <f>B32/B33</f>
        <v>0.73684210526315785</v>
      </c>
      <c r="C34" s="28">
        <f>C32/C33</f>
        <v>0.15789473684210525</v>
      </c>
      <c r="D34" s="28">
        <f t="shared" ref="D34:BH34" si="11">D32/D33</f>
        <v>0.42105263157894735</v>
      </c>
      <c r="E34" s="28">
        <f t="shared" si="11"/>
        <v>0.31578947368421051</v>
      </c>
      <c r="F34" s="96">
        <f t="shared" si="11"/>
        <v>0.89473684210526316</v>
      </c>
      <c r="G34" s="28">
        <f t="shared" si="11"/>
        <v>0.52631578947368418</v>
      </c>
      <c r="H34" s="28">
        <f t="shared" si="11"/>
        <v>0.73684210526315785</v>
      </c>
      <c r="I34" s="28">
        <f t="shared" si="11"/>
        <v>0.57894736842105265</v>
      </c>
      <c r="J34" s="113">
        <f t="shared" si="11"/>
        <v>0.89473684210526316</v>
      </c>
      <c r="K34" s="28">
        <f t="shared" si="11"/>
        <v>0.89473684210526316</v>
      </c>
      <c r="L34" s="28">
        <f t="shared" si="11"/>
        <v>0.78947368421052633</v>
      </c>
      <c r="M34" s="113">
        <f t="shared" si="11"/>
        <v>0.89473684210526316</v>
      </c>
      <c r="N34" s="114">
        <f t="shared" si="11"/>
        <v>1</v>
      </c>
      <c r="O34" s="114">
        <f t="shared" si="11"/>
        <v>0.89473684210526316</v>
      </c>
      <c r="P34" s="28">
        <f t="shared" si="11"/>
        <v>0.73684210526315785</v>
      </c>
      <c r="Q34" s="28">
        <f t="shared" si="11"/>
        <v>0.84210526315789469</v>
      </c>
      <c r="R34" s="29">
        <f t="shared" si="11"/>
        <v>0.52631578947368418</v>
      </c>
      <c r="S34" s="33">
        <f t="shared" si="11"/>
        <v>0.68421052631578949</v>
      </c>
      <c r="T34" s="28">
        <f t="shared" si="11"/>
        <v>0.63157894736842102</v>
      </c>
      <c r="U34" s="28">
        <f t="shared" si="11"/>
        <v>0.42105263157894735</v>
      </c>
      <c r="V34" s="28">
        <f t="shared" si="11"/>
        <v>0.36842105263157893</v>
      </c>
      <c r="W34" s="28">
        <f t="shared" si="11"/>
        <v>0.26315789473684209</v>
      </c>
      <c r="X34" s="29">
        <f t="shared" si="11"/>
        <v>0.5</v>
      </c>
      <c r="Y34" s="33">
        <f t="shared" si="11"/>
        <v>0.21052631578947367</v>
      </c>
      <c r="Z34" s="28">
        <f t="shared" si="11"/>
        <v>0.26315789473684209</v>
      </c>
      <c r="AA34" s="28">
        <f t="shared" si="11"/>
        <v>0.73684210526315785</v>
      </c>
      <c r="AB34" s="28">
        <f t="shared" si="11"/>
        <v>0.52631578947368418</v>
      </c>
      <c r="AC34" s="28">
        <f t="shared" si="11"/>
        <v>0.42105263157894735</v>
      </c>
      <c r="AD34" s="28">
        <f t="shared" si="11"/>
        <v>0.36842105263157893</v>
      </c>
      <c r="AE34" s="36">
        <f t="shared" si="11"/>
        <v>0.73684210526315785</v>
      </c>
      <c r="AF34" s="28">
        <f t="shared" si="11"/>
        <v>0.63157894736842102</v>
      </c>
      <c r="AG34" s="28">
        <f t="shared" si="11"/>
        <v>0.36842105263157893</v>
      </c>
      <c r="AH34" s="28">
        <f t="shared" si="11"/>
        <v>0.31578947368421051</v>
      </c>
      <c r="AI34" s="28">
        <f t="shared" si="11"/>
        <v>0.76470588235294112</v>
      </c>
      <c r="AJ34" s="28">
        <f t="shared" si="11"/>
        <v>0.63157894736842102</v>
      </c>
      <c r="AK34" s="28">
        <f t="shared" si="11"/>
        <v>0.52631578947368418</v>
      </c>
      <c r="AL34" s="114">
        <f t="shared" si="11"/>
        <v>0.89473684210526316</v>
      </c>
      <c r="AM34" s="29">
        <f t="shared" si="11"/>
        <v>5.2631578947368418E-2</v>
      </c>
      <c r="AN34" s="115">
        <f t="shared" si="11"/>
        <v>0.69230769230769229</v>
      </c>
      <c r="AO34" s="28">
        <f t="shared" si="11"/>
        <v>0.42105263157894735</v>
      </c>
      <c r="AP34" s="28">
        <f t="shared" si="11"/>
        <v>0.7</v>
      </c>
      <c r="AQ34" s="28">
        <f t="shared" si="11"/>
        <v>0.6</v>
      </c>
      <c r="AR34" s="28">
        <f t="shared" si="11"/>
        <v>0.7</v>
      </c>
      <c r="AS34" s="28">
        <f t="shared" si="11"/>
        <v>0</v>
      </c>
      <c r="AT34" s="28">
        <f t="shared" si="11"/>
        <v>0.9</v>
      </c>
      <c r="AU34" s="28">
        <f t="shared" si="11"/>
        <v>0.8</v>
      </c>
      <c r="AV34" s="28">
        <f t="shared" si="11"/>
        <v>1</v>
      </c>
      <c r="AW34" s="29">
        <f t="shared" si="11"/>
        <v>0.9</v>
      </c>
      <c r="AX34" s="33">
        <f t="shared" si="11"/>
        <v>0.7</v>
      </c>
      <c r="AY34" s="28">
        <f t="shared" si="11"/>
        <v>0.8</v>
      </c>
      <c r="AZ34" s="28">
        <f t="shared" si="11"/>
        <v>0.8</v>
      </c>
      <c r="BA34" s="28">
        <f t="shared" si="11"/>
        <v>0.9</v>
      </c>
      <c r="BB34" s="28">
        <f t="shared" si="11"/>
        <v>0.9</v>
      </c>
      <c r="BC34" s="28">
        <f t="shared" si="11"/>
        <v>0.8</v>
      </c>
      <c r="BD34" s="28">
        <f t="shared" si="11"/>
        <v>0.7</v>
      </c>
      <c r="BE34" s="28">
        <f t="shared" si="11"/>
        <v>0.68421052631578949</v>
      </c>
      <c r="BF34" s="28">
        <f t="shared" si="11"/>
        <v>0.8</v>
      </c>
      <c r="BG34" s="28">
        <f t="shared" si="11"/>
        <v>0.7</v>
      </c>
      <c r="BH34" s="153">
        <f t="shared" si="11"/>
        <v>0.68421052631578949</v>
      </c>
    </row>
    <row r="37" spans="1:60" s="16" customFormat="1" x14ac:dyDescent="0.25">
      <c r="A37" s="17" t="s">
        <v>124</v>
      </c>
      <c r="G37" s="17"/>
      <c r="K37" s="17"/>
      <c r="N37" s="17"/>
      <c r="AF37" s="17"/>
      <c r="AM37" s="17"/>
    </row>
    <row r="38" spans="1:60" s="16" customFormat="1" x14ac:dyDescent="0.25">
      <c r="A38" s="16" t="s">
        <v>125</v>
      </c>
      <c r="G38" s="17"/>
      <c r="K38" s="17"/>
      <c r="N38" s="17"/>
      <c r="AF38" s="17"/>
      <c r="AM38" s="17"/>
    </row>
    <row r="39" spans="1:60" x14ac:dyDescent="0.25">
      <c r="A39" s="9"/>
    </row>
    <row r="40" spans="1:60" x14ac:dyDescent="0.25">
      <c r="A40" s="9"/>
    </row>
    <row r="41" spans="1:60" x14ac:dyDescent="0.25">
      <c r="A41" s="9"/>
    </row>
    <row r="42" spans="1:60" x14ac:dyDescent="0.25">
      <c r="A42" s="9"/>
    </row>
  </sheetData>
  <mergeCells count="46">
    <mergeCell ref="I11:I12"/>
    <mergeCell ref="H11:H12"/>
    <mergeCell ref="G11:G12"/>
    <mergeCell ref="F11:F12"/>
    <mergeCell ref="N11:N12"/>
    <mergeCell ref="M11:M12"/>
    <mergeCell ref="L11:L12"/>
    <mergeCell ref="K11:K12"/>
    <mergeCell ref="J11:J12"/>
    <mergeCell ref="AS11:AS12"/>
    <mergeCell ref="BH11:BH12"/>
    <mergeCell ref="AM11:AM12"/>
    <mergeCell ref="AL11:AL12"/>
    <mergeCell ref="O11:O12"/>
    <mergeCell ref="B11:E11"/>
    <mergeCell ref="AX11:AX12"/>
    <mergeCell ref="AY11:AY12"/>
    <mergeCell ref="AZ11:AZ12"/>
    <mergeCell ref="BA11:BA12"/>
    <mergeCell ref="AF11:AF12"/>
    <mergeCell ref="AE11:AE12"/>
    <mergeCell ref="X11:X12"/>
    <mergeCell ref="W11:W12"/>
    <mergeCell ref="V11:V12"/>
    <mergeCell ref="U11:U12"/>
    <mergeCell ref="T11:T12"/>
    <mergeCell ref="S11:S12"/>
    <mergeCell ref="R11:R12"/>
    <mergeCell ref="Q11:Q12"/>
    <mergeCell ref="P11:P12"/>
    <mergeCell ref="G10:R10"/>
    <mergeCell ref="S10:X10"/>
    <mergeCell ref="Y10:AM10"/>
    <mergeCell ref="AN10:AW10"/>
    <mergeCell ref="BB11:BB12"/>
    <mergeCell ref="AX10:BH10"/>
    <mergeCell ref="Y11:Z11"/>
    <mergeCell ref="AA11:AD11"/>
    <mergeCell ref="AG11:AK11"/>
    <mergeCell ref="AN11:AR11"/>
    <mergeCell ref="AT11:AW11"/>
    <mergeCell ref="BC11:BC12"/>
    <mergeCell ref="BD11:BD12"/>
    <mergeCell ref="BE11:BE12"/>
    <mergeCell ref="BF11:BF12"/>
    <mergeCell ref="BG11:BG12"/>
  </mergeCells>
  <pageMargins left="0.7" right="0.7" top="0.75" bottom="0.75" header="0.3" footer="0.3"/>
  <pageSetup orientation="portrait" r:id="rId1"/>
  <headerFooter>
    <oddFooter>&amp;L_x000D_&amp;1#&amp;"Calibri"&amp;8&amp;K000000 Classified as Confidential</oddFooter>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4F40670F43C5474AA4E6737007CDDFCD" ma:contentTypeVersion="18" ma:contentTypeDescription="Create a new document." ma:contentTypeScope="" ma:versionID="ab2aa95d1363ba50da898813eef94114">
  <xsd:schema xmlns:xsd="http://www.w3.org/2001/XMLSchema" xmlns:xs="http://www.w3.org/2001/XMLSchema" xmlns:p="http://schemas.microsoft.com/office/2006/metadata/properties" xmlns:ns2="24ac6aad-4d7c-4737-8983-7776061107f9" xmlns:ns3="bcaddf40-6706-4f62-95ca-6a261bcf9391" targetNamespace="http://schemas.microsoft.com/office/2006/metadata/properties" ma:root="true" ma:fieldsID="696e51dfb6aad5de9f087e9c1601eb19" ns2:_="" ns3:_="">
    <xsd:import namespace="24ac6aad-4d7c-4737-8983-7776061107f9"/>
    <xsd:import namespace="bcaddf40-6706-4f62-95ca-6a261bcf9391"/>
    <xsd:element name="properties">
      <xsd:complexType>
        <xsd:sequence>
          <xsd:element name="documentManagement">
            <xsd:complexType>
              <xsd:all>
                <xsd:element ref="ns2:MediaServiceMetadata" minOccurs="0"/>
                <xsd:element ref="ns2:MediaServiceFastMetadata" minOccurs="0"/>
                <xsd:element ref="ns2:MediaServiceOCR" minOccurs="0"/>
                <xsd:element ref="ns2:MediaServiceDateTaken" minOccurs="0"/>
                <xsd:element ref="ns3:SharedWithUsers" minOccurs="0"/>
                <xsd:element ref="ns3:SharedWithDetails" minOccurs="0"/>
                <xsd:element ref="ns2:MediaServiceGenerationTime" minOccurs="0"/>
                <xsd:element ref="ns2:MediaServiceEventHashCode" minOccurs="0"/>
                <xsd:element ref="ns2:MediaServiceAutoKeyPoints" minOccurs="0"/>
                <xsd:element ref="ns2:MediaServiceKeyPoints" minOccurs="0"/>
                <xsd:element ref="ns2:MediaServiceLocation" minOccurs="0"/>
                <xsd:element ref="ns2:MediaLengthInSeconds" minOccurs="0"/>
                <xsd:element ref="ns2:lcf76f155ced4ddcb4097134ff3c332f" minOccurs="0"/>
                <xsd:element ref="ns3:TaxCatchAll" minOccurs="0"/>
                <xsd:element ref="ns2:MediaServiceSearchPropertie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4ac6aad-4d7c-4737-8983-7776061107f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CR" ma:index="10" nillable="true" ma:displayName="Extracted Text" ma:internalName="MediaServiceOCR" ma:readOnly="true">
      <xsd:simpleType>
        <xsd:restriction base="dms:Note">
          <xsd:maxLength value="255"/>
        </xsd:restriction>
      </xsd:simpleType>
    </xsd:element>
    <xsd:element name="MediaServiceDateTaken" ma:index="11" nillable="true" ma:displayName="MediaServiceDateTaken" ma:hidden="true" ma:internalName="MediaServiceDateTaken"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Location" ma:index="18" nillable="true" ma:displayName="Location" ma:internalName="MediaServiceLocation" ma:readOnly="true">
      <xsd:simpleType>
        <xsd:restriction base="dms:Text"/>
      </xsd:simpleType>
    </xsd:element>
    <xsd:element name="MediaLengthInSeconds" ma:index="19" nillable="true" ma:displayName="Length (seconds)" ma:internalName="MediaLengthInSeconds" ma:readOnly="true">
      <xsd:simpleType>
        <xsd:restriction base="dms:Unknown"/>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59843b47-dc88-48d6-9e15-fe997ec22191" ma:termSetId="09814cd3-568e-fe90-9814-8d621ff8fb84" ma:anchorId="fba54fb3-c3e1-fe81-a776-ca4b69148c4d" ma:open="true" ma:isKeyword="false">
      <xsd:complexType>
        <xsd:sequence>
          <xsd:element ref="pc:Terms" minOccurs="0" maxOccurs="1"/>
        </xsd:sequence>
      </xsd:complexType>
    </xsd:element>
    <xsd:element name="MediaServiceSearchProperties" ma:index="23" nillable="true" ma:displayName="MediaServiceSearchProperties" ma:hidden="true" ma:internalName="MediaServiceSearchProperties" ma:readOnly="true">
      <xsd:simpleType>
        <xsd:restriction base="dms:Note"/>
      </xsd:simpleType>
    </xsd:element>
    <xsd:element name="MediaServiceObjectDetectorVersions" ma:index="24" nillable="true" ma:displayName="MediaServiceObjectDetectorVersions" ma:description=""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bcaddf40-6706-4f62-95ca-6a261bcf9391"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22" nillable="true" ma:displayName="Taxonomy Catch All Column" ma:hidden="true" ma:list="{adfd4cdd-20c5-4dcf-8426-7f69d5bfd689}" ma:internalName="TaxCatchAll" ma:showField="CatchAllData" ma:web="bcaddf40-6706-4f62-95ca-6a261bcf9391">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24ac6aad-4d7c-4737-8983-7776061107f9">
      <Terms xmlns="http://schemas.microsoft.com/office/infopath/2007/PartnerControls"/>
    </lcf76f155ced4ddcb4097134ff3c332f>
    <TaxCatchAll xmlns="bcaddf40-6706-4f62-95ca-6a261bcf9391" xsi:nil="true"/>
  </documentManagement>
</p:properties>
</file>

<file path=customXml/itemProps1.xml><?xml version="1.0" encoding="utf-8"?>
<ds:datastoreItem xmlns:ds="http://schemas.openxmlformats.org/officeDocument/2006/customXml" ds:itemID="{1ED7B9D4-9BAE-41EF-94E2-F60EF7F9240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4ac6aad-4d7c-4737-8983-7776061107f9"/>
    <ds:schemaRef ds:uri="bcaddf40-6706-4f62-95ca-6a261bcf939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53236E5A-A21A-48F7-B270-3E1E05C4C552}">
  <ds:schemaRefs>
    <ds:schemaRef ds:uri="http://schemas.microsoft.com/sharepoint/v3/contenttype/forms"/>
  </ds:schemaRefs>
</ds:datastoreItem>
</file>

<file path=customXml/itemProps3.xml><?xml version="1.0" encoding="utf-8"?>
<ds:datastoreItem xmlns:ds="http://schemas.openxmlformats.org/officeDocument/2006/customXml" ds:itemID="{9BB4A3F9-5365-4BB2-9A00-965600A6AC70}">
  <ds:schemaRefs>
    <ds:schemaRef ds:uri="24ac6aad-4d7c-4737-8983-7776061107f9"/>
    <ds:schemaRef ds:uri="http://www.w3.org/XML/1998/namespace"/>
    <ds:schemaRef ds:uri="http://schemas.openxmlformats.org/package/2006/metadata/core-properties"/>
    <ds:schemaRef ds:uri="http://purl.org/dc/terms/"/>
    <ds:schemaRef ds:uri="http://schemas.microsoft.com/office/2006/documentManagement/types"/>
    <ds:schemaRef ds:uri="http://purl.org/dc/elements/1.1/"/>
    <ds:schemaRef ds:uri="http://schemas.microsoft.com/office/2006/metadata/properties"/>
    <ds:schemaRef ds:uri="http://schemas.microsoft.com/office/infopath/2007/PartnerControls"/>
    <ds:schemaRef ds:uri="bcaddf40-6706-4f62-95ca-6a261bcf9391"/>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Definitions</vt:lpstr>
      <vt:lpstr>Analysis</vt:lpstr>
      <vt:lpstr>Country Sensitivity</vt:lpstr>
    </vt:vector>
  </TitlesOfParts>
  <Manager/>
  <Company/>
  <LinksUpToDate>false</LinksUpToDate>
  <SharedDoc>false</SharedDoc>
  <HyperlinkBase/>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S1 File. Drivers of success in global health outcomes: a content analysis of Exemplars studies</dc:title>
  <dc:subject/>
  <dc:creator>Nadia Akseer</dc:creator>
  <cp:keywords/>
  <dc:description/>
  <cp:lastModifiedBy>Oliver</cp:lastModifiedBy>
  <cp:revision/>
  <dcterms:created xsi:type="dcterms:W3CDTF">2021-02-16T02:31:30Z</dcterms:created>
  <dcterms:modified xsi:type="dcterms:W3CDTF">2024-03-18T17:53:2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ediaServiceImageTags">
    <vt:lpwstr/>
  </property>
  <property fmtid="{D5CDD505-2E9C-101B-9397-08002B2CF9AE}" pid="3" name="ContentTypeId">
    <vt:lpwstr>0x0101004F40670F43C5474AA4E6737007CDDFCD</vt:lpwstr>
  </property>
  <property fmtid="{D5CDD505-2E9C-101B-9397-08002B2CF9AE}" pid="4" name="MSIP_Label_aabe08f6-371f-4f07-a5ab-3bb0b07ca171_Enabled">
    <vt:lpwstr>true</vt:lpwstr>
  </property>
  <property fmtid="{D5CDD505-2E9C-101B-9397-08002B2CF9AE}" pid="5" name="MSIP_Label_aabe08f6-371f-4f07-a5ab-3bb0b07ca171_SetDate">
    <vt:lpwstr>2024-02-18T02:05:18Z</vt:lpwstr>
  </property>
  <property fmtid="{D5CDD505-2E9C-101B-9397-08002B2CF9AE}" pid="6" name="MSIP_Label_aabe08f6-371f-4f07-a5ab-3bb0b07ca171_Method">
    <vt:lpwstr>Privileged</vt:lpwstr>
  </property>
  <property fmtid="{D5CDD505-2E9C-101B-9397-08002B2CF9AE}" pid="7" name="MSIP_Label_aabe08f6-371f-4f07-a5ab-3bb0b07ca171_Name">
    <vt:lpwstr>Anyone_0</vt:lpwstr>
  </property>
  <property fmtid="{D5CDD505-2E9C-101B-9397-08002B2CF9AE}" pid="8" name="MSIP_Label_aabe08f6-371f-4f07-a5ab-3bb0b07ca171_SiteId">
    <vt:lpwstr>e38fdd56-dd64-4d67-b048-e7c0ae321d11</vt:lpwstr>
  </property>
  <property fmtid="{D5CDD505-2E9C-101B-9397-08002B2CF9AE}" pid="9" name="MSIP_Label_aabe08f6-371f-4f07-a5ab-3bb0b07ca171_ActionId">
    <vt:lpwstr>be45f047-54b0-40eb-a9ac-802c6a09f362</vt:lpwstr>
  </property>
  <property fmtid="{D5CDD505-2E9C-101B-9397-08002B2CF9AE}" pid="10" name="MSIP_Label_aabe08f6-371f-4f07-a5ab-3bb0b07ca171_ContentBits">
    <vt:lpwstr>2</vt:lpwstr>
  </property>
</Properties>
</file>